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D:\smile数据手术前后比较l离焦视觉质量\2023.2.8投稿plos one\数据及统计为全飞文章修改\6.7提交修订稿\"/>
    </mc:Choice>
  </mc:AlternateContent>
  <xr:revisionPtr revIDLastSave="0" documentId="13_ncr:1_{79E740BB-8E20-4A98-B7A9-3615A09B0B16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两组整合到一个表" sheetId="5" r:id="rId1"/>
  </sheets>
  <definedNames>
    <definedName name="_xlnm._FilterDatabase" localSheetId="0" hidden="1">两组整合到一个表!$A$1:$AN$100</definedName>
  </definedNames>
  <calcPr calcId="191029"/>
</workbook>
</file>

<file path=xl/calcChain.xml><?xml version="1.0" encoding="utf-8"?>
<calcChain xmlns="http://schemas.openxmlformats.org/spreadsheetml/2006/main">
  <c r="AY3" i="5" l="1"/>
  <c r="AZ3" i="5"/>
  <c r="BA3" i="5"/>
  <c r="BB3" i="5"/>
  <c r="BC3" i="5"/>
  <c r="BD3" i="5"/>
  <c r="AY4" i="5"/>
  <c r="AZ4" i="5"/>
  <c r="BA4" i="5"/>
  <c r="BB4" i="5"/>
  <c r="BC4" i="5"/>
  <c r="BD4" i="5"/>
  <c r="AY5" i="5"/>
  <c r="AZ5" i="5"/>
  <c r="BA5" i="5"/>
  <c r="BB5" i="5"/>
  <c r="BC5" i="5"/>
  <c r="BD5" i="5"/>
  <c r="AY6" i="5"/>
  <c r="AZ6" i="5"/>
  <c r="BA6" i="5"/>
  <c r="BB6" i="5"/>
  <c r="BC6" i="5"/>
  <c r="BD6" i="5"/>
  <c r="AY7" i="5"/>
  <c r="AZ7" i="5"/>
  <c r="BA7" i="5"/>
  <c r="BB7" i="5"/>
  <c r="BC7" i="5"/>
  <c r="BD7" i="5"/>
  <c r="AY8" i="5"/>
  <c r="AZ8" i="5"/>
  <c r="BA8" i="5"/>
  <c r="BB8" i="5"/>
  <c r="BC8" i="5"/>
  <c r="BD8" i="5"/>
  <c r="AY9" i="5"/>
  <c r="AZ9" i="5"/>
  <c r="BA9" i="5"/>
  <c r="BB9" i="5"/>
  <c r="BC9" i="5"/>
  <c r="BD9" i="5"/>
  <c r="AY10" i="5"/>
  <c r="AZ10" i="5"/>
  <c r="BA10" i="5"/>
  <c r="BB10" i="5"/>
  <c r="BC10" i="5"/>
  <c r="BD10" i="5"/>
  <c r="AY11" i="5"/>
  <c r="AZ11" i="5"/>
  <c r="BA11" i="5"/>
  <c r="BB11" i="5"/>
  <c r="BC11" i="5"/>
  <c r="BD11" i="5"/>
  <c r="AY12" i="5"/>
  <c r="AZ12" i="5"/>
  <c r="BA12" i="5"/>
  <c r="BB12" i="5"/>
  <c r="BC12" i="5"/>
  <c r="BD12" i="5"/>
  <c r="AY13" i="5"/>
  <c r="AZ13" i="5"/>
  <c r="BA13" i="5"/>
  <c r="BB13" i="5"/>
  <c r="BC13" i="5"/>
  <c r="BD13" i="5"/>
  <c r="AY14" i="5"/>
  <c r="AZ14" i="5"/>
  <c r="BA14" i="5"/>
  <c r="BB14" i="5"/>
  <c r="BC14" i="5"/>
  <c r="BD14" i="5"/>
  <c r="AY15" i="5"/>
  <c r="AZ15" i="5"/>
  <c r="BA15" i="5"/>
  <c r="BB15" i="5"/>
  <c r="BC15" i="5"/>
  <c r="BD15" i="5"/>
  <c r="AY16" i="5"/>
  <c r="AZ16" i="5"/>
  <c r="BA16" i="5"/>
  <c r="BB16" i="5"/>
  <c r="BC16" i="5"/>
  <c r="BD16" i="5"/>
  <c r="AY17" i="5"/>
  <c r="AZ17" i="5"/>
  <c r="BA17" i="5"/>
  <c r="BB17" i="5"/>
  <c r="BC17" i="5"/>
  <c r="BD17" i="5"/>
  <c r="AY18" i="5"/>
  <c r="AZ18" i="5"/>
  <c r="BA18" i="5"/>
  <c r="BB18" i="5"/>
  <c r="BC18" i="5"/>
  <c r="BD18" i="5"/>
  <c r="AY19" i="5"/>
  <c r="AZ19" i="5"/>
  <c r="BA19" i="5"/>
  <c r="BB19" i="5"/>
  <c r="BC19" i="5"/>
  <c r="BD19" i="5"/>
  <c r="AY20" i="5"/>
  <c r="AZ20" i="5"/>
  <c r="BA20" i="5"/>
  <c r="BB20" i="5"/>
  <c r="BC20" i="5"/>
  <c r="BD20" i="5"/>
  <c r="AY21" i="5"/>
  <c r="AZ21" i="5"/>
  <c r="BA21" i="5"/>
  <c r="BB21" i="5"/>
  <c r="BC21" i="5"/>
  <c r="BD21" i="5"/>
  <c r="AY22" i="5"/>
  <c r="AZ22" i="5"/>
  <c r="BA22" i="5"/>
  <c r="BB22" i="5"/>
  <c r="BC22" i="5"/>
  <c r="BD22" i="5"/>
  <c r="AY23" i="5"/>
  <c r="AZ23" i="5"/>
  <c r="BA23" i="5"/>
  <c r="BB23" i="5"/>
  <c r="BC23" i="5"/>
  <c r="BD23" i="5"/>
  <c r="AY24" i="5"/>
  <c r="AZ24" i="5"/>
  <c r="BA24" i="5"/>
  <c r="BB24" i="5"/>
  <c r="BC24" i="5"/>
  <c r="BD24" i="5"/>
  <c r="AY25" i="5"/>
  <c r="AZ25" i="5"/>
  <c r="BA25" i="5"/>
  <c r="BB25" i="5"/>
  <c r="BC25" i="5"/>
  <c r="BD25" i="5"/>
  <c r="AY26" i="5"/>
  <c r="AZ26" i="5"/>
  <c r="BA26" i="5"/>
  <c r="BB26" i="5"/>
  <c r="BC26" i="5"/>
  <c r="BD26" i="5"/>
  <c r="AY27" i="5"/>
  <c r="AZ27" i="5"/>
  <c r="BA27" i="5"/>
  <c r="BB27" i="5"/>
  <c r="BC27" i="5"/>
  <c r="BD27" i="5"/>
  <c r="AY28" i="5"/>
  <c r="AZ28" i="5"/>
  <c r="BA28" i="5"/>
  <c r="BB28" i="5"/>
  <c r="BC28" i="5"/>
  <c r="BD28" i="5"/>
  <c r="AY29" i="5"/>
  <c r="AZ29" i="5"/>
  <c r="BA29" i="5"/>
  <c r="BB29" i="5"/>
  <c r="BC29" i="5"/>
  <c r="BD29" i="5"/>
  <c r="AY30" i="5"/>
  <c r="AZ30" i="5"/>
  <c r="BA30" i="5"/>
  <c r="BB30" i="5"/>
  <c r="BC30" i="5"/>
  <c r="BD30" i="5"/>
  <c r="AY31" i="5"/>
  <c r="AZ31" i="5"/>
  <c r="BA31" i="5"/>
  <c r="BB31" i="5"/>
  <c r="BC31" i="5"/>
  <c r="BD31" i="5"/>
  <c r="AY32" i="5"/>
  <c r="AZ32" i="5"/>
  <c r="BA32" i="5"/>
  <c r="BB32" i="5"/>
  <c r="BC32" i="5"/>
  <c r="BD32" i="5"/>
  <c r="AY33" i="5"/>
  <c r="AZ33" i="5"/>
  <c r="BA33" i="5"/>
  <c r="BB33" i="5"/>
  <c r="BC33" i="5"/>
  <c r="BD33" i="5"/>
  <c r="AY34" i="5"/>
  <c r="AZ34" i="5"/>
  <c r="BA34" i="5"/>
  <c r="BB34" i="5"/>
  <c r="BC34" i="5"/>
  <c r="BD34" i="5"/>
  <c r="AY35" i="5"/>
  <c r="AZ35" i="5"/>
  <c r="BA35" i="5"/>
  <c r="BB35" i="5"/>
  <c r="BC35" i="5"/>
  <c r="BD35" i="5"/>
  <c r="AY36" i="5"/>
  <c r="AZ36" i="5"/>
  <c r="BA36" i="5"/>
  <c r="BB36" i="5"/>
  <c r="BC36" i="5"/>
  <c r="BD36" i="5"/>
  <c r="AY37" i="5"/>
  <c r="AZ37" i="5"/>
  <c r="BA37" i="5"/>
  <c r="BB37" i="5"/>
  <c r="BC37" i="5"/>
  <c r="BD37" i="5"/>
  <c r="AY38" i="5"/>
  <c r="AZ38" i="5"/>
  <c r="BA38" i="5"/>
  <c r="BB38" i="5"/>
  <c r="BC38" i="5"/>
  <c r="BD38" i="5"/>
  <c r="AY39" i="5"/>
  <c r="AZ39" i="5"/>
  <c r="BA39" i="5"/>
  <c r="BB39" i="5"/>
  <c r="BC39" i="5"/>
  <c r="BD39" i="5"/>
  <c r="AY40" i="5"/>
  <c r="AZ40" i="5"/>
  <c r="BA40" i="5"/>
  <c r="BB40" i="5"/>
  <c r="BC40" i="5"/>
  <c r="BD40" i="5"/>
  <c r="AY41" i="5"/>
  <c r="AZ41" i="5"/>
  <c r="BA41" i="5"/>
  <c r="BB41" i="5"/>
  <c r="BC41" i="5"/>
  <c r="BD41" i="5"/>
  <c r="AY42" i="5"/>
  <c r="AZ42" i="5"/>
  <c r="BA42" i="5"/>
  <c r="BB42" i="5"/>
  <c r="BC42" i="5"/>
  <c r="BD42" i="5"/>
  <c r="AY43" i="5"/>
  <c r="AZ43" i="5"/>
  <c r="BA43" i="5"/>
  <c r="BB43" i="5"/>
  <c r="BC43" i="5"/>
  <c r="BD43" i="5"/>
  <c r="AY44" i="5"/>
  <c r="AZ44" i="5"/>
  <c r="BA44" i="5"/>
  <c r="BB44" i="5"/>
  <c r="BC44" i="5"/>
  <c r="BD44" i="5"/>
  <c r="AY45" i="5"/>
  <c r="AZ45" i="5"/>
  <c r="BA45" i="5"/>
  <c r="BB45" i="5"/>
  <c r="BC45" i="5"/>
  <c r="BD45" i="5"/>
  <c r="AY46" i="5"/>
  <c r="AZ46" i="5"/>
  <c r="BA46" i="5"/>
  <c r="BB46" i="5"/>
  <c r="BC46" i="5"/>
  <c r="BD46" i="5"/>
  <c r="AY47" i="5"/>
  <c r="AZ47" i="5"/>
  <c r="BA47" i="5"/>
  <c r="BB47" i="5"/>
  <c r="BC47" i="5"/>
  <c r="BD47" i="5"/>
  <c r="AY48" i="5"/>
  <c r="AZ48" i="5"/>
  <c r="BA48" i="5"/>
  <c r="BB48" i="5"/>
  <c r="BC48" i="5"/>
  <c r="BD48" i="5"/>
  <c r="AY49" i="5"/>
  <c r="AZ49" i="5"/>
  <c r="BA49" i="5"/>
  <c r="BB49" i="5"/>
  <c r="BC49" i="5"/>
  <c r="BD49" i="5"/>
  <c r="AY50" i="5"/>
  <c r="AZ50" i="5"/>
  <c r="BA50" i="5"/>
  <c r="BB50" i="5"/>
  <c r="BC50" i="5"/>
  <c r="BD50" i="5"/>
  <c r="AY51" i="5"/>
  <c r="AZ51" i="5"/>
  <c r="BA51" i="5"/>
  <c r="BB51" i="5"/>
  <c r="BC51" i="5"/>
  <c r="BD51" i="5"/>
  <c r="AY52" i="5"/>
  <c r="AZ52" i="5"/>
  <c r="BA52" i="5"/>
  <c r="BB52" i="5"/>
  <c r="BC52" i="5"/>
  <c r="BD52" i="5"/>
  <c r="AY53" i="5"/>
  <c r="AZ53" i="5"/>
  <c r="BA53" i="5"/>
  <c r="BB53" i="5"/>
  <c r="BC53" i="5"/>
  <c r="BD53" i="5"/>
  <c r="AY54" i="5"/>
  <c r="AZ54" i="5"/>
  <c r="BA54" i="5"/>
  <c r="BB54" i="5"/>
  <c r="BC54" i="5"/>
  <c r="BD54" i="5"/>
  <c r="AY55" i="5"/>
  <c r="AZ55" i="5"/>
  <c r="BA55" i="5"/>
  <c r="BB55" i="5"/>
  <c r="BC55" i="5"/>
  <c r="BD55" i="5"/>
  <c r="AY56" i="5"/>
  <c r="AZ56" i="5"/>
  <c r="BA56" i="5"/>
  <c r="BB56" i="5"/>
  <c r="BC56" i="5"/>
  <c r="BD56" i="5"/>
  <c r="AY57" i="5"/>
  <c r="AZ57" i="5"/>
  <c r="BA57" i="5"/>
  <c r="BB57" i="5"/>
  <c r="BC57" i="5"/>
  <c r="BD57" i="5"/>
  <c r="AY58" i="5"/>
  <c r="AZ58" i="5"/>
  <c r="BA58" i="5"/>
  <c r="BB58" i="5"/>
  <c r="BC58" i="5"/>
  <c r="BD58" i="5"/>
  <c r="AY59" i="5"/>
  <c r="AZ59" i="5"/>
  <c r="BA59" i="5"/>
  <c r="BB59" i="5"/>
  <c r="BC59" i="5"/>
  <c r="BD59" i="5"/>
  <c r="AY60" i="5"/>
  <c r="AZ60" i="5"/>
  <c r="BA60" i="5"/>
  <c r="BB60" i="5"/>
  <c r="BC60" i="5"/>
  <c r="BD60" i="5"/>
  <c r="AY61" i="5"/>
  <c r="AZ61" i="5"/>
  <c r="BA61" i="5"/>
  <c r="BB61" i="5"/>
  <c r="BC61" i="5"/>
  <c r="BD61" i="5"/>
  <c r="AY62" i="5"/>
  <c r="AZ62" i="5"/>
  <c r="BA62" i="5"/>
  <c r="BB62" i="5"/>
  <c r="BC62" i="5"/>
  <c r="BD62" i="5"/>
  <c r="AY63" i="5"/>
  <c r="AZ63" i="5"/>
  <c r="BA63" i="5"/>
  <c r="BB63" i="5"/>
  <c r="BC63" i="5"/>
  <c r="BD63" i="5"/>
  <c r="AY64" i="5"/>
  <c r="AZ64" i="5"/>
  <c r="BA64" i="5"/>
  <c r="BB64" i="5"/>
  <c r="BC64" i="5"/>
  <c r="BD64" i="5"/>
  <c r="AY65" i="5"/>
  <c r="AZ65" i="5"/>
  <c r="BA65" i="5"/>
  <c r="BB65" i="5"/>
  <c r="BC65" i="5"/>
  <c r="BD65" i="5"/>
  <c r="AY66" i="5"/>
  <c r="AZ66" i="5"/>
  <c r="BA66" i="5"/>
  <c r="BB66" i="5"/>
  <c r="BC66" i="5"/>
  <c r="BD66" i="5"/>
  <c r="AY67" i="5"/>
  <c r="AZ67" i="5"/>
  <c r="BA67" i="5"/>
  <c r="BB67" i="5"/>
  <c r="BC67" i="5"/>
  <c r="BD67" i="5"/>
  <c r="AY68" i="5"/>
  <c r="AZ68" i="5"/>
  <c r="BA68" i="5"/>
  <c r="BB68" i="5"/>
  <c r="BC68" i="5"/>
  <c r="BD68" i="5"/>
  <c r="AY69" i="5"/>
  <c r="AZ69" i="5"/>
  <c r="BA69" i="5"/>
  <c r="BB69" i="5"/>
  <c r="BC69" i="5"/>
  <c r="BD69" i="5"/>
  <c r="AY70" i="5"/>
  <c r="AZ70" i="5"/>
  <c r="BA70" i="5"/>
  <c r="BB70" i="5"/>
  <c r="BC70" i="5"/>
  <c r="BD70" i="5"/>
  <c r="AY71" i="5"/>
  <c r="AZ71" i="5"/>
  <c r="BA71" i="5"/>
  <c r="BB71" i="5"/>
  <c r="BC71" i="5"/>
  <c r="BD71" i="5"/>
  <c r="AY72" i="5"/>
  <c r="AZ72" i="5"/>
  <c r="BA72" i="5"/>
  <c r="BB72" i="5"/>
  <c r="BC72" i="5"/>
  <c r="BD72" i="5"/>
  <c r="AY73" i="5"/>
  <c r="AZ73" i="5"/>
  <c r="BA73" i="5"/>
  <c r="BB73" i="5"/>
  <c r="BC73" i="5"/>
  <c r="BD73" i="5"/>
  <c r="AY74" i="5"/>
  <c r="AZ74" i="5"/>
  <c r="BA74" i="5"/>
  <c r="BB74" i="5"/>
  <c r="BC74" i="5"/>
  <c r="BD74" i="5"/>
  <c r="AY75" i="5"/>
  <c r="AZ75" i="5"/>
  <c r="BA75" i="5"/>
  <c r="BB75" i="5"/>
  <c r="BC75" i="5"/>
  <c r="BD75" i="5"/>
  <c r="AY76" i="5"/>
  <c r="AZ76" i="5"/>
  <c r="BA76" i="5"/>
  <c r="BB76" i="5"/>
  <c r="BC76" i="5"/>
  <c r="BD76" i="5"/>
  <c r="AY77" i="5"/>
  <c r="AZ77" i="5"/>
  <c r="BA77" i="5"/>
  <c r="BB77" i="5"/>
  <c r="BC77" i="5"/>
  <c r="BD77" i="5"/>
  <c r="AY78" i="5"/>
  <c r="AZ78" i="5"/>
  <c r="BA78" i="5"/>
  <c r="BB78" i="5"/>
  <c r="BC78" i="5"/>
  <c r="BD78" i="5"/>
  <c r="AY79" i="5"/>
  <c r="AZ79" i="5"/>
  <c r="BA79" i="5"/>
  <c r="BB79" i="5"/>
  <c r="BC79" i="5"/>
  <c r="BD79" i="5"/>
  <c r="AY80" i="5"/>
  <c r="AZ80" i="5"/>
  <c r="BA80" i="5"/>
  <c r="BB80" i="5"/>
  <c r="BC80" i="5"/>
  <c r="BD80" i="5"/>
  <c r="AY81" i="5"/>
  <c r="AZ81" i="5"/>
  <c r="BA81" i="5"/>
  <c r="BB81" i="5"/>
  <c r="BC81" i="5"/>
  <c r="BD81" i="5"/>
  <c r="AY82" i="5"/>
  <c r="AZ82" i="5"/>
  <c r="BA82" i="5"/>
  <c r="BB82" i="5"/>
  <c r="BC82" i="5"/>
  <c r="BD82" i="5"/>
  <c r="AY111" i="5"/>
  <c r="AZ111" i="5"/>
  <c r="BA111" i="5"/>
  <c r="BB111" i="5"/>
  <c r="BC111" i="5"/>
  <c r="BD111" i="5"/>
  <c r="AY83" i="5"/>
  <c r="AZ83" i="5"/>
  <c r="BA83" i="5"/>
  <c r="BB83" i="5"/>
  <c r="BC83" i="5"/>
  <c r="BD83" i="5"/>
  <c r="AY84" i="5"/>
  <c r="AZ84" i="5"/>
  <c r="BA84" i="5"/>
  <c r="BB84" i="5"/>
  <c r="BC84" i="5"/>
  <c r="BD84" i="5"/>
  <c r="AY85" i="5"/>
  <c r="AZ85" i="5"/>
  <c r="BA85" i="5"/>
  <c r="BB85" i="5"/>
  <c r="BC85" i="5"/>
  <c r="BD85" i="5"/>
  <c r="AY86" i="5"/>
  <c r="AZ86" i="5"/>
  <c r="BA86" i="5"/>
  <c r="BB86" i="5"/>
  <c r="BC86" i="5"/>
  <c r="BD86" i="5"/>
  <c r="AY87" i="5"/>
  <c r="AZ87" i="5"/>
  <c r="BA87" i="5"/>
  <c r="BB87" i="5"/>
  <c r="BC87" i="5"/>
  <c r="BD87" i="5"/>
  <c r="AY88" i="5"/>
  <c r="AZ88" i="5"/>
  <c r="BA88" i="5"/>
  <c r="BB88" i="5"/>
  <c r="BC88" i="5"/>
  <c r="BD88" i="5"/>
  <c r="AY89" i="5"/>
  <c r="AZ89" i="5"/>
  <c r="BA89" i="5"/>
  <c r="BB89" i="5"/>
  <c r="BC89" i="5"/>
  <c r="BD89" i="5"/>
  <c r="AY90" i="5"/>
  <c r="AZ90" i="5"/>
  <c r="BA90" i="5"/>
  <c r="BB90" i="5"/>
  <c r="BC90" i="5"/>
  <c r="BD90" i="5"/>
  <c r="AY112" i="5"/>
  <c r="AZ112" i="5"/>
  <c r="BA112" i="5"/>
  <c r="BB112" i="5"/>
  <c r="BC112" i="5"/>
  <c r="BD112" i="5"/>
  <c r="AY91" i="5"/>
  <c r="AZ91" i="5"/>
  <c r="BA91" i="5"/>
  <c r="BB91" i="5"/>
  <c r="BC91" i="5"/>
  <c r="BD91" i="5"/>
  <c r="AY92" i="5"/>
  <c r="AZ92" i="5"/>
  <c r="BA92" i="5"/>
  <c r="BB92" i="5"/>
  <c r="BC92" i="5"/>
  <c r="BD92" i="5"/>
  <c r="AY93" i="5"/>
  <c r="AZ93" i="5"/>
  <c r="BA93" i="5"/>
  <c r="BB93" i="5"/>
  <c r="BC93" i="5"/>
  <c r="BD93" i="5"/>
  <c r="AY94" i="5"/>
  <c r="AZ94" i="5"/>
  <c r="BA94" i="5"/>
  <c r="BB94" i="5"/>
  <c r="BC94" i="5"/>
  <c r="BD94" i="5"/>
  <c r="AY95" i="5"/>
  <c r="AZ95" i="5"/>
  <c r="BA95" i="5"/>
  <c r="BB95" i="5"/>
  <c r="BC95" i="5"/>
  <c r="BD95" i="5"/>
  <c r="AY96" i="5"/>
  <c r="AZ96" i="5"/>
  <c r="BA96" i="5"/>
  <c r="BB96" i="5"/>
  <c r="BC96" i="5"/>
  <c r="BD96" i="5"/>
  <c r="AY97" i="5"/>
  <c r="AZ97" i="5"/>
  <c r="BA97" i="5"/>
  <c r="BB97" i="5"/>
  <c r="BC97" i="5"/>
  <c r="BD97" i="5"/>
  <c r="AY98" i="5"/>
  <c r="AZ98" i="5"/>
  <c r="BA98" i="5"/>
  <c r="BB98" i="5"/>
  <c r="BC98" i="5"/>
  <c r="BD98" i="5"/>
  <c r="AY99" i="5"/>
  <c r="AZ99" i="5"/>
  <c r="BA99" i="5"/>
  <c r="BB99" i="5"/>
  <c r="BC99" i="5"/>
  <c r="BD99" i="5"/>
  <c r="AY100" i="5"/>
  <c r="AZ100" i="5"/>
  <c r="BA100" i="5"/>
  <c r="BB100" i="5"/>
  <c r="BC100" i="5"/>
  <c r="BD100" i="5"/>
  <c r="AY101" i="5"/>
  <c r="AZ101" i="5"/>
  <c r="BA101" i="5"/>
  <c r="BB101" i="5"/>
  <c r="BC101" i="5"/>
  <c r="BD101" i="5"/>
  <c r="AY102" i="5"/>
  <c r="AZ102" i="5"/>
  <c r="BA102" i="5"/>
  <c r="BB102" i="5"/>
  <c r="BC102" i="5"/>
  <c r="BD102" i="5"/>
  <c r="AY103" i="5"/>
  <c r="AZ103" i="5"/>
  <c r="BA103" i="5"/>
  <c r="BB103" i="5"/>
  <c r="BC103" i="5"/>
  <c r="BD103" i="5"/>
  <c r="AY104" i="5"/>
  <c r="AZ104" i="5"/>
  <c r="BA104" i="5"/>
  <c r="BB104" i="5"/>
  <c r="BC104" i="5"/>
  <c r="BD104" i="5"/>
  <c r="AY113" i="5"/>
  <c r="AZ113" i="5"/>
  <c r="BA113" i="5"/>
  <c r="BB113" i="5"/>
  <c r="BC113" i="5"/>
  <c r="BD113" i="5"/>
  <c r="AY105" i="5"/>
  <c r="AZ105" i="5"/>
  <c r="BA105" i="5"/>
  <c r="BB105" i="5"/>
  <c r="BC105" i="5"/>
  <c r="BD105" i="5"/>
  <c r="AY106" i="5"/>
  <c r="AZ106" i="5"/>
  <c r="BA106" i="5"/>
  <c r="BB106" i="5"/>
  <c r="BC106" i="5"/>
  <c r="BD106" i="5"/>
  <c r="AY107" i="5"/>
  <c r="AZ107" i="5"/>
  <c r="BA107" i="5"/>
  <c r="BB107" i="5"/>
  <c r="BC107" i="5"/>
  <c r="BD107" i="5"/>
  <c r="AY108" i="5"/>
  <c r="AZ108" i="5"/>
  <c r="BA108" i="5"/>
  <c r="BB108" i="5"/>
  <c r="BC108" i="5"/>
  <c r="BD108" i="5"/>
  <c r="AY109" i="5"/>
  <c r="AZ109" i="5"/>
  <c r="BA109" i="5"/>
  <c r="BB109" i="5"/>
  <c r="BC109" i="5"/>
  <c r="BD109" i="5"/>
  <c r="AY110" i="5"/>
  <c r="AZ110" i="5"/>
  <c r="BA110" i="5"/>
  <c r="BB110" i="5"/>
  <c r="BC110" i="5"/>
  <c r="BD110" i="5"/>
  <c r="AZ2" i="5"/>
  <c r="BA2" i="5"/>
  <c r="BB2" i="5"/>
  <c r="BC2" i="5"/>
  <c r="BD2" i="5"/>
  <c r="AY2" i="5"/>
  <c r="AO3" i="5"/>
  <c r="AP3" i="5"/>
  <c r="AQ3" i="5"/>
  <c r="AR3" i="5"/>
  <c r="AS3" i="5"/>
  <c r="AT3" i="5"/>
  <c r="AU3" i="5"/>
  <c r="AV3" i="5"/>
  <c r="AW3" i="5"/>
  <c r="AX3" i="5"/>
  <c r="AO4" i="5"/>
  <c r="AP4" i="5"/>
  <c r="AQ4" i="5"/>
  <c r="AR4" i="5"/>
  <c r="AS4" i="5"/>
  <c r="AT4" i="5"/>
  <c r="AU4" i="5"/>
  <c r="AV4" i="5"/>
  <c r="AW4" i="5"/>
  <c r="AX4" i="5"/>
  <c r="AO5" i="5"/>
  <c r="AP5" i="5"/>
  <c r="AQ5" i="5"/>
  <c r="AR5" i="5"/>
  <c r="AS5" i="5"/>
  <c r="AT5" i="5"/>
  <c r="AU5" i="5"/>
  <c r="AV5" i="5"/>
  <c r="AW5" i="5"/>
  <c r="AX5" i="5"/>
  <c r="AO6" i="5"/>
  <c r="AP6" i="5"/>
  <c r="AQ6" i="5"/>
  <c r="AR6" i="5"/>
  <c r="AS6" i="5"/>
  <c r="AT6" i="5"/>
  <c r="AU6" i="5"/>
  <c r="AV6" i="5"/>
  <c r="AW6" i="5"/>
  <c r="AX6" i="5"/>
  <c r="AO7" i="5"/>
  <c r="AP7" i="5"/>
  <c r="AQ7" i="5"/>
  <c r="AR7" i="5"/>
  <c r="AS7" i="5"/>
  <c r="AT7" i="5"/>
  <c r="AU7" i="5"/>
  <c r="AV7" i="5"/>
  <c r="AW7" i="5"/>
  <c r="AX7" i="5"/>
  <c r="AO8" i="5"/>
  <c r="AP8" i="5"/>
  <c r="AQ8" i="5"/>
  <c r="AR8" i="5"/>
  <c r="AS8" i="5"/>
  <c r="AT8" i="5"/>
  <c r="AU8" i="5"/>
  <c r="AV8" i="5"/>
  <c r="AW8" i="5"/>
  <c r="AX8" i="5"/>
  <c r="AO9" i="5"/>
  <c r="AP9" i="5"/>
  <c r="AQ9" i="5"/>
  <c r="AR9" i="5"/>
  <c r="AS9" i="5"/>
  <c r="AT9" i="5"/>
  <c r="AU9" i="5"/>
  <c r="AV9" i="5"/>
  <c r="AW9" i="5"/>
  <c r="AX9" i="5"/>
  <c r="AO10" i="5"/>
  <c r="AP10" i="5"/>
  <c r="AQ10" i="5"/>
  <c r="AR10" i="5"/>
  <c r="AS10" i="5"/>
  <c r="AT10" i="5"/>
  <c r="AU10" i="5"/>
  <c r="AV10" i="5"/>
  <c r="AW10" i="5"/>
  <c r="AX10" i="5"/>
  <c r="AO11" i="5"/>
  <c r="AP11" i="5"/>
  <c r="AQ11" i="5"/>
  <c r="AR11" i="5"/>
  <c r="AS11" i="5"/>
  <c r="AT11" i="5"/>
  <c r="AU11" i="5"/>
  <c r="AV11" i="5"/>
  <c r="AW11" i="5"/>
  <c r="AX11" i="5"/>
  <c r="AO12" i="5"/>
  <c r="AP12" i="5"/>
  <c r="AQ12" i="5"/>
  <c r="AR12" i="5"/>
  <c r="AS12" i="5"/>
  <c r="AT12" i="5"/>
  <c r="AU12" i="5"/>
  <c r="AV12" i="5"/>
  <c r="AW12" i="5"/>
  <c r="AX12" i="5"/>
  <c r="AO13" i="5"/>
  <c r="AP13" i="5"/>
  <c r="AQ13" i="5"/>
  <c r="AR13" i="5"/>
  <c r="AS13" i="5"/>
  <c r="AT13" i="5"/>
  <c r="AU13" i="5"/>
  <c r="AV13" i="5"/>
  <c r="AW13" i="5"/>
  <c r="AX13" i="5"/>
  <c r="AO14" i="5"/>
  <c r="AP14" i="5"/>
  <c r="AQ14" i="5"/>
  <c r="AR14" i="5"/>
  <c r="AS14" i="5"/>
  <c r="AT14" i="5"/>
  <c r="AU14" i="5"/>
  <c r="AV14" i="5"/>
  <c r="AW14" i="5"/>
  <c r="AX14" i="5"/>
  <c r="AO15" i="5"/>
  <c r="AP15" i="5"/>
  <c r="AQ15" i="5"/>
  <c r="AR15" i="5"/>
  <c r="AS15" i="5"/>
  <c r="AT15" i="5"/>
  <c r="AU15" i="5"/>
  <c r="AV15" i="5"/>
  <c r="AW15" i="5"/>
  <c r="AX15" i="5"/>
  <c r="AO16" i="5"/>
  <c r="AP16" i="5"/>
  <c r="AQ16" i="5"/>
  <c r="AR16" i="5"/>
  <c r="AS16" i="5"/>
  <c r="AT16" i="5"/>
  <c r="AU16" i="5"/>
  <c r="AV16" i="5"/>
  <c r="AW16" i="5"/>
  <c r="AX16" i="5"/>
  <c r="AO17" i="5"/>
  <c r="AP17" i="5"/>
  <c r="AQ17" i="5"/>
  <c r="AR17" i="5"/>
  <c r="AS17" i="5"/>
  <c r="AT17" i="5"/>
  <c r="AU17" i="5"/>
  <c r="AV17" i="5"/>
  <c r="AW17" i="5"/>
  <c r="AX17" i="5"/>
  <c r="AO18" i="5"/>
  <c r="AP18" i="5"/>
  <c r="AQ18" i="5"/>
  <c r="AR18" i="5"/>
  <c r="AS18" i="5"/>
  <c r="AT18" i="5"/>
  <c r="AU18" i="5"/>
  <c r="AV18" i="5"/>
  <c r="AW18" i="5"/>
  <c r="AX18" i="5"/>
  <c r="AO19" i="5"/>
  <c r="AP19" i="5"/>
  <c r="AQ19" i="5"/>
  <c r="AR19" i="5"/>
  <c r="AS19" i="5"/>
  <c r="AT19" i="5"/>
  <c r="AU19" i="5"/>
  <c r="AV19" i="5"/>
  <c r="AW19" i="5"/>
  <c r="AX19" i="5"/>
  <c r="AO20" i="5"/>
  <c r="AP20" i="5"/>
  <c r="AQ20" i="5"/>
  <c r="AR20" i="5"/>
  <c r="AS20" i="5"/>
  <c r="AT20" i="5"/>
  <c r="AU20" i="5"/>
  <c r="AV20" i="5"/>
  <c r="AW20" i="5"/>
  <c r="AX20" i="5"/>
  <c r="AO21" i="5"/>
  <c r="AP21" i="5"/>
  <c r="AQ21" i="5"/>
  <c r="AR21" i="5"/>
  <c r="AS21" i="5"/>
  <c r="AT21" i="5"/>
  <c r="AU21" i="5"/>
  <c r="AV21" i="5"/>
  <c r="AW21" i="5"/>
  <c r="AX21" i="5"/>
  <c r="AO22" i="5"/>
  <c r="AP22" i="5"/>
  <c r="AQ22" i="5"/>
  <c r="AR22" i="5"/>
  <c r="AS22" i="5"/>
  <c r="AT22" i="5"/>
  <c r="AU22" i="5"/>
  <c r="AV22" i="5"/>
  <c r="AW22" i="5"/>
  <c r="AX22" i="5"/>
  <c r="AO23" i="5"/>
  <c r="AP23" i="5"/>
  <c r="AQ23" i="5"/>
  <c r="AR23" i="5"/>
  <c r="AS23" i="5"/>
  <c r="AT23" i="5"/>
  <c r="AU23" i="5"/>
  <c r="AV23" i="5"/>
  <c r="AW23" i="5"/>
  <c r="AX23" i="5"/>
  <c r="AO24" i="5"/>
  <c r="AP24" i="5"/>
  <c r="AQ24" i="5"/>
  <c r="AR24" i="5"/>
  <c r="AS24" i="5"/>
  <c r="AT24" i="5"/>
  <c r="AU24" i="5"/>
  <c r="AV24" i="5"/>
  <c r="AW24" i="5"/>
  <c r="AX24" i="5"/>
  <c r="AO25" i="5"/>
  <c r="AP25" i="5"/>
  <c r="AQ25" i="5"/>
  <c r="AR25" i="5"/>
  <c r="AS25" i="5"/>
  <c r="AT25" i="5"/>
  <c r="AU25" i="5"/>
  <c r="AV25" i="5"/>
  <c r="AW25" i="5"/>
  <c r="AX25" i="5"/>
  <c r="AO26" i="5"/>
  <c r="AP26" i="5"/>
  <c r="AQ26" i="5"/>
  <c r="AR26" i="5"/>
  <c r="AS26" i="5"/>
  <c r="AT26" i="5"/>
  <c r="AU26" i="5"/>
  <c r="AV26" i="5"/>
  <c r="AW26" i="5"/>
  <c r="AX26" i="5"/>
  <c r="AO27" i="5"/>
  <c r="AP27" i="5"/>
  <c r="AQ27" i="5"/>
  <c r="AR27" i="5"/>
  <c r="AS27" i="5"/>
  <c r="AT27" i="5"/>
  <c r="AU27" i="5"/>
  <c r="AV27" i="5"/>
  <c r="AW27" i="5"/>
  <c r="AX27" i="5"/>
  <c r="AO28" i="5"/>
  <c r="AP28" i="5"/>
  <c r="AQ28" i="5"/>
  <c r="AR28" i="5"/>
  <c r="AS28" i="5"/>
  <c r="AT28" i="5"/>
  <c r="AU28" i="5"/>
  <c r="AV28" i="5"/>
  <c r="AW28" i="5"/>
  <c r="AX28" i="5"/>
  <c r="AO29" i="5"/>
  <c r="AP29" i="5"/>
  <c r="AQ29" i="5"/>
  <c r="AR29" i="5"/>
  <c r="AS29" i="5"/>
  <c r="AT29" i="5"/>
  <c r="AU29" i="5"/>
  <c r="AV29" i="5"/>
  <c r="AW29" i="5"/>
  <c r="AX29" i="5"/>
  <c r="AO30" i="5"/>
  <c r="AP30" i="5"/>
  <c r="AQ30" i="5"/>
  <c r="AR30" i="5"/>
  <c r="AS30" i="5"/>
  <c r="AT30" i="5"/>
  <c r="AU30" i="5"/>
  <c r="AV30" i="5"/>
  <c r="AW30" i="5"/>
  <c r="AX30" i="5"/>
  <c r="AO31" i="5"/>
  <c r="AP31" i="5"/>
  <c r="AQ31" i="5"/>
  <c r="AR31" i="5"/>
  <c r="AS31" i="5"/>
  <c r="AT31" i="5"/>
  <c r="AU31" i="5"/>
  <c r="AV31" i="5"/>
  <c r="AW31" i="5"/>
  <c r="AX31" i="5"/>
  <c r="AO32" i="5"/>
  <c r="AP32" i="5"/>
  <c r="AQ32" i="5"/>
  <c r="AR32" i="5"/>
  <c r="AS32" i="5"/>
  <c r="AT32" i="5"/>
  <c r="AU32" i="5"/>
  <c r="AV32" i="5"/>
  <c r="AW32" i="5"/>
  <c r="AX32" i="5"/>
  <c r="AO33" i="5"/>
  <c r="AP33" i="5"/>
  <c r="AQ33" i="5"/>
  <c r="AR33" i="5"/>
  <c r="AS33" i="5"/>
  <c r="AT33" i="5"/>
  <c r="AU33" i="5"/>
  <c r="AV33" i="5"/>
  <c r="AW33" i="5"/>
  <c r="AX33" i="5"/>
  <c r="AO34" i="5"/>
  <c r="AP34" i="5"/>
  <c r="AQ34" i="5"/>
  <c r="AR34" i="5"/>
  <c r="AS34" i="5"/>
  <c r="AT34" i="5"/>
  <c r="AU34" i="5"/>
  <c r="AV34" i="5"/>
  <c r="AW34" i="5"/>
  <c r="AX34" i="5"/>
  <c r="AO35" i="5"/>
  <c r="AP35" i="5"/>
  <c r="AQ35" i="5"/>
  <c r="AR35" i="5"/>
  <c r="AS35" i="5"/>
  <c r="AT35" i="5"/>
  <c r="AU35" i="5"/>
  <c r="AV35" i="5"/>
  <c r="AW35" i="5"/>
  <c r="AX35" i="5"/>
  <c r="AO36" i="5"/>
  <c r="AP36" i="5"/>
  <c r="AQ36" i="5"/>
  <c r="AR36" i="5"/>
  <c r="AS36" i="5"/>
  <c r="AT36" i="5"/>
  <c r="AU36" i="5"/>
  <c r="AV36" i="5"/>
  <c r="AW36" i="5"/>
  <c r="AX36" i="5"/>
  <c r="AO37" i="5"/>
  <c r="AP37" i="5"/>
  <c r="AQ37" i="5"/>
  <c r="AR37" i="5"/>
  <c r="AS37" i="5"/>
  <c r="AT37" i="5"/>
  <c r="AU37" i="5"/>
  <c r="AV37" i="5"/>
  <c r="AW37" i="5"/>
  <c r="AX37" i="5"/>
  <c r="AO38" i="5"/>
  <c r="AP38" i="5"/>
  <c r="AQ38" i="5"/>
  <c r="AR38" i="5"/>
  <c r="AS38" i="5"/>
  <c r="AT38" i="5"/>
  <c r="AU38" i="5"/>
  <c r="AV38" i="5"/>
  <c r="AW38" i="5"/>
  <c r="AX38" i="5"/>
  <c r="AO39" i="5"/>
  <c r="AP39" i="5"/>
  <c r="AQ39" i="5"/>
  <c r="AR39" i="5"/>
  <c r="AS39" i="5"/>
  <c r="AT39" i="5"/>
  <c r="AU39" i="5"/>
  <c r="AV39" i="5"/>
  <c r="AW39" i="5"/>
  <c r="AX39" i="5"/>
  <c r="AO40" i="5"/>
  <c r="AP40" i="5"/>
  <c r="AQ40" i="5"/>
  <c r="AR40" i="5"/>
  <c r="AS40" i="5"/>
  <c r="AT40" i="5"/>
  <c r="AU40" i="5"/>
  <c r="AV40" i="5"/>
  <c r="AW40" i="5"/>
  <c r="AX40" i="5"/>
  <c r="AO41" i="5"/>
  <c r="AP41" i="5"/>
  <c r="AQ41" i="5"/>
  <c r="AR41" i="5"/>
  <c r="AS41" i="5"/>
  <c r="AT41" i="5"/>
  <c r="AU41" i="5"/>
  <c r="AV41" i="5"/>
  <c r="AW41" i="5"/>
  <c r="AX41" i="5"/>
  <c r="AO42" i="5"/>
  <c r="AP42" i="5"/>
  <c r="AQ42" i="5"/>
  <c r="AR42" i="5"/>
  <c r="AS42" i="5"/>
  <c r="AT42" i="5"/>
  <c r="AU42" i="5"/>
  <c r="AV42" i="5"/>
  <c r="AW42" i="5"/>
  <c r="AX42" i="5"/>
  <c r="AO43" i="5"/>
  <c r="AP43" i="5"/>
  <c r="AQ43" i="5"/>
  <c r="AR43" i="5"/>
  <c r="AS43" i="5"/>
  <c r="AT43" i="5"/>
  <c r="AU43" i="5"/>
  <c r="AV43" i="5"/>
  <c r="AW43" i="5"/>
  <c r="AX43" i="5"/>
  <c r="AO44" i="5"/>
  <c r="AP44" i="5"/>
  <c r="AQ44" i="5"/>
  <c r="AR44" i="5"/>
  <c r="AS44" i="5"/>
  <c r="AT44" i="5"/>
  <c r="AU44" i="5"/>
  <c r="AV44" i="5"/>
  <c r="AW44" i="5"/>
  <c r="AX44" i="5"/>
  <c r="AO45" i="5"/>
  <c r="AP45" i="5"/>
  <c r="AQ45" i="5"/>
  <c r="AR45" i="5"/>
  <c r="AS45" i="5"/>
  <c r="AT45" i="5"/>
  <c r="AU45" i="5"/>
  <c r="AV45" i="5"/>
  <c r="AW45" i="5"/>
  <c r="AX45" i="5"/>
  <c r="AO46" i="5"/>
  <c r="AP46" i="5"/>
  <c r="AQ46" i="5"/>
  <c r="AR46" i="5"/>
  <c r="AS46" i="5"/>
  <c r="AT46" i="5"/>
  <c r="AU46" i="5"/>
  <c r="AV46" i="5"/>
  <c r="AW46" i="5"/>
  <c r="AX46" i="5"/>
  <c r="AO47" i="5"/>
  <c r="AP47" i="5"/>
  <c r="AQ47" i="5"/>
  <c r="AR47" i="5"/>
  <c r="AS47" i="5"/>
  <c r="AT47" i="5"/>
  <c r="AU47" i="5"/>
  <c r="AV47" i="5"/>
  <c r="AW47" i="5"/>
  <c r="AX47" i="5"/>
  <c r="AO48" i="5"/>
  <c r="AP48" i="5"/>
  <c r="AQ48" i="5"/>
  <c r="AR48" i="5"/>
  <c r="AS48" i="5"/>
  <c r="AT48" i="5"/>
  <c r="AU48" i="5"/>
  <c r="AV48" i="5"/>
  <c r="AW48" i="5"/>
  <c r="AX48" i="5"/>
  <c r="AO49" i="5"/>
  <c r="AP49" i="5"/>
  <c r="AQ49" i="5"/>
  <c r="AR49" i="5"/>
  <c r="AS49" i="5"/>
  <c r="AT49" i="5"/>
  <c r="AU49" i="5"/>
  <c r="AV49" i="5"/>
  <c r="AW49" i="5"/>
  <c r="AX49" i="5"/>
  <c r="AO50" i="5"/>
  <c r="AP50" i="5"/>
  <c r="AQ50" i="5"/>
  <c r="AR50" i="5"/>
  <c r="AS50" i="5"/>
  <c r="AT50" i="5"/>
  <c r="AU50" i="5"/>
  <c r="AV50" i="5"/>
  <c r="AW50" i="5"/>
  <c r="AX50" i="5"/>
  <c r="AO51" i="5"/>
  <c r="AP51" i="5"/>
  <c r="AQ51" i="5"/>
  <c r="AR51" i="5"/>
  <c r="AS51" i="5"/>
  <c r="AT51" i="5"/>
  <c r="AU51" i="5"/>
  <c r="AV51" i="5"/>
  <c r="AW51" i="5"/>
  <c r="AX51" i="5"/>
  <c r="AO52" i="5"/>
  <c r="AP52" i="5"/>
  <c r="AQ52" i="5"/>
  <c r="AR52" i="5"/>
  <c r="AS52" i="5"/>
  <c r="AT52" i="5"/>
  <c r="AU52" i="5"/>
  <c r="AV52" i="5"/>
  <c r="AW52" i="5"/>
  <c r="AX52" i="5"/>
  <c r="AO53" i="5"/>
  <c r="AP53" i="5"/>
  <c r="AQ53" i="5"/>
  <c r="AR53" i="5"/>
  <c r="AS53" i="5"/>
  <c r="AT53" i="5"/>
  <c r="AU53" i="5"/>
  <c r="AV53" i="5"/>
  <c r="AW53" i="5"/>
  <c r="AX53" i="5"/>
  <c r="AO54" i="5"/>
  <c r="AP54" i="5"/>
  <c r="AQ54" i="5"/>
  <c r="AR54" i="5"/>
  <c r="AS54" i="5"/>
  <c r="AT54" i="5"/>
  <c r="AU54" i="5"/>
  <c r="AV54" i="5"/>
  <c r="AW54" i="5"/>
  <c r="AX54" i="5"/>
  <c r="AO55" i="5"/>
  <c r="AP55" i="5"/>
  <c r="AQ55" i="5"/>
  <c r="AR55" i="5"/>
  <c r="AS55" i="5"/>
  <c r="AT55" i="5"/>
  <c r="AU55" i="5"/>
  <c r="AV55" i="5"/>
  <c r="AW55" i="5"/>
  <c r="AX55" i="5"/>
  <c r="AO56" i="5"/>
  <c r="AP56" i="5"/>
  <c r="AQ56" i="5"/>
  <c r="AR56" i="5"/>
  <c r="AS56" i="5"/>
  <c r="AT56" i="5"/>
  <c r="AU56" i="5"/>
  <c r="AV56" i="5"/>
  <c r="AW56" i="5"/>
  <c r="AX56" i="5"/>
  <c r="AO57" i="5"/>
  <c r="AP57" i="5"/>
  <c r="AQ57" i="5"/>
  <c r="AR57" i="5"/>
  <c r="AS57" i="5"/>
  <c r="AT57" i="5"/>
  <c r="AU57" i="5"/>
  <c r="AV57" i="5"/>
  <c r="AW57" i="5"/>
  <c r="AX57" i="5"/>
  <c r="AO58" i="5"/>
  <c r="AP58" i="5"/>
  <c r="AQ58" i="5"/>
  <c r="AR58" i="5"/>
  <c r="AS58" i="5"/>
  <c r="AT58" i="5"/>
  <c r="AU58" i="5"/>
  <c r="AV58" i="5"/>
  <c r="AW58" i="5"/>
  <c r="AX58" i="5"/>
  <c r="AO59" i="5"/>
  <c r="AP59" i="5"/>
  <c r="AQ59" i="5"/>
  <c r="AR59" i="5"/>
  <c r="AS59" i="5"/>
  <c r="AT59" i="5"/>
  <c r="AU59" i="5"/>
  <c r="AV59" i="5"/>
  <c r="AW59" i="5"/>
  <c r="AX59" i="5"/>
  <c r="AO60" i="5"/>
  <c r="AP60" i="5"/>
  <c r="AQ60" i="5"/>
  <c r="AR60" i="5"/>
  <c r="AS60" i="5"/>
  <c r="AT60" i="5"/>
  <c r="AU60" i="5"/>
  <c r="AV60" i="5"/>
  <c r="AW60" i="5"/>
  <c r="AX60" i="5"/>
  <c r="AO61" i="5"/>
  <c r="AP61" i="5"/>
  <c r="AQ61" i="5"/>
  <c r="AR61" i="5"/>
  <c r="AS61" i="5"/>
  <c r="AT61" i="5"/>
  <c r="AU61" i="5"/>
  <c r="AV61" i="5"/>
  <c r="AW61" i="5"/>
  <c r="AX61" i="5"/>
  <c r="AO62" i="5"/>
  <c r="AP62" i="5"/>
  <c r="AQ62" i="5"/>
  <c r="AR62" i="5"/>
  <c r="AS62" i="5"/>
  <c r="AT62" i="5"/>
  <c r="AU62" i="5"/>
  <c r="AV62" i="5"/>
  <c r="AW62" i="5"/>
  <c r="AX62" i="5"/>
  <c r="AO63" i="5"/>
  <c r="AP63" i="5"/>
  <c r="AQ63" i="5"/>
  <c r="AR63" i="5"/>
  <c r="AS63" i="5"/>
  <c r="AT63" i="5"/>
  <c r="AU63" i="5"/>
  <c r="AV63" i="5"/>
  <c r="AW63" i="5"/>
  <c r="AX63" i="5"/>
  <c r="AO64" i="5"/>
  <c r="AP64" i="5"/>
  <c r="AQ64" i="5"/>
  <c r="AR64" i="5"/>
  <c r="AS64" i="5"/>
  <c r="AT64" i="5"/>
  <c r="AU64" i="5"/>
  <c r="AV64" i="5"/>
  <c r="AW64" i="5"/>
  <c r="AX64" i="5"/>
  <c r="AO65" i="5"/>
  <c r="AP65" i="5"/>
  <c r="AQ65" i="5"/>
  <c r="AR65" i="5"/>
  <c r="AS65" i="5"/>
  <c r="AT65" i="5"/>
  <c r="AU65" i="5"/>
  <c r="AV65" i="5"/>
  <c r="AW65" i="5"/>
  <c r="AX65" i="5"/>
  <c r="AO66" i="5"/>
  <c r="AP66" i="5"/>
  <c r="AQ66" i="5"/>
  <c r="AR66" i="5"/>
  <c r="AS66" i="5"/>
  <c r="AT66" i="5"/>
  <c r="AU66" i="5"/>
  <c r="AV66" i="5"/>
  <c r="AW66" i="5"/>
  <c r="AX66" i="5"/>
  <c r="AO67" i="5"/>
  <c r="AP67" i="5"/>
  <c r="AQ67" i="5"/>
  <c r="AR67" i="5"/>
  <c r="AS67" i="5"/>
  <c r="AT67" i="5"/>
  <c r="AU67" i="5"/>
  <c r="AV67" i="5"/>
  <c r="AW67" i="5"/>
  <c r="AX67" i="5"/>
  <c r="AO68" i="5"/>
  <c r="AP68" i="5"/>
  <c r="AQ68" i="5"/>
  <c r="AR68" i="5"/>
  <c r="AS68" i="5"/>
  <c r="AT68" i="5"/>
  <c r="AU68" i="5"/>
  <c r="AV68" i="5"/>
  <c r="AW68" i="5"/>
  <c r="AX68" i="5"/>
  <c r="AO69" i="5"/>
  <c r="AP69" i="5"/>
  <c r="AQ69" i="5"/>
  <c r="AR69" i="5"/>
  <c r="AS69" i="5"/>
  <c r="AT69" i="5"/>
  <c r="AU69" i="5"/>
  <c r="AV69" i="5"/>
  <c r="AW69" i="5"/>
  <c r="AX69" i="5"/>
  <c r="AO70" i="5"/>
  <c r="AP70" i="5"/>
  <c r="AQ70" i="5"/>
  <c r="AR70" i="5"/>
  <c r="AS70" i="5"/>
  <c r="AT70" i="5"/>
  <c r="AU70" i="5"/>
  <c r="AV70" i="5"/>
  <c r="AW70" i="5"/>
  <c r="AX70" i="5"/>
  <c r="AO71" i="5"/>
  <c r="AP71" i="5"/>
  <c r="AQ71" i="5"/>
  <c r="AR71" i="5"/>
  <c r="AS71" i="5"/>
  <c r="AT71" i="5"/>
  <c r="AU71" i="5"/>
  <c r="AV71" i="5"/>
  <c r="AW71" i="5"/>
  <c r="AX71" i="5"/>
  <c r="AO72" i="5"/>
  <c r="AP72" i="5"/>
  <c r="AQ72" i="5"/>
  <c r="AR72" i="5"/>
  <c r="AS72" i="5"/>
  <c r="AT72" i="5"/>
  <c r="AU72" i="5"/>
  <c r="AV72" i="5"/>
  <c r="AW72" i="5"/>
  <c r="AX72" i="5"/>
  <c r="AO73" i="5"/>
  <c r="AP73" i="5"/>
  <c r="AQ73" i="5"/>
  <c r="AR73" i="5"/>
  <c r="AS73" i="5"/>
  <c r="AT73" i="5"/>
  <c r="AU73" i="5"/>
  <c r="AV73" i="5"/>
  <c r="AW73" i="5"/>
  <c r="AX73" i="5"/>
  <c r="AO74" i="5"/>
  <c r="AP74" i="5"/>
  <c r="AQ74" i="5"/>
  <c r="AR74" i="5"/>
  <c r="AS74" i="5"/>
  <c r="AT74" i="5"/>
  <c r="AU74" i="5"/>
  <c r="AV74" i="5"/>
  <c r="AW74" i="5"/>
  <c r="AX74" i="5"/>
  <c r="AO75" i="5"/>
  <c r="AP75" i="5"/>
  <c r="AQ75" i="5"/>
  <c r="AR75" i="5"/>
  <c r="AS75" i="5"/>
  <c r="AT75" i="5"/>
  <c r="AU75" i="5"/>
  <c r="AV75" i="5"/>
  <c r="AW75" i="5"/>
  <c r="AX75" i="5"/>
  <c r="AO76" i="5"/>
  <c r="AP76" i="5"/>
  <c r="AQ76" i="5"/>
  <c r="AR76" i="5"/>
  <c r="AS76" i="5"/>
  <c r="AT76" i="5"/>
  <c r="AU76" i="5"/>
  <c r="AV76" i="5"/>
  <c r="AW76" i="5"/>
  <c r="AX76" i="5"/>
  <c r="AO77" i="5"/>
  <c r="AP77" i="5"/>
  <c r="AQ77" i="5"/>
  <c r="AR77" i="5"/>
  <c r="AS77" i="5"/>
  <c r="AT77" i="5"/>
  <c r="AU77" i="5"/>
  <c r="AV77" i="5"/>
  <c r="AW77" i="5"/>
  <c r="AX77" i="5"/>
  <c r="AO78" i="5"/>
  <c r="AP78" i="5"/>
  <c r="AQ78" i="5"/>
  <c r="AR78" i="5"/>
  <c r="AS78" i="5"/>
  <c r="AT78" i="5"/>
  <c r="AU78" i="5"/>
  <c r="AV78" i="5"/>
  <c r="AW78" i="5"/>
  <c r="AX78" i="5"/>
  <c r="AO79" i="5"/>
  <c r="AP79" i="5"/>
  <c r="AQ79" i="5"/>
  <c r="AR79" i="5"/>
  <c r="AS79" i="5"/>
  <c r="AT79" i="5"/>
  <c r="AU79" i="5"/>
  <c r="AV79" i="5"/>
  <c r="AW79" i="5"/>
  <c r="AX79" i="5"/>
  <c r="AO80" i="5"/>
  <c r="AP80" i="5"/>
  <c r="AQ80" i="5"/>
  <c r="AR80" i="5"/>
  <c r="AS80" i="5"/>
  <c r="AT80" i="5"/>
  <c r="AU80" i="5"/>
  <c r="AV80" i="5"/>
  <c r="AW80" i="5"/>
  <c r="AX80" i="5"/>
  <c r="AO81" i="5"/>
  <c r="AP81" i="5"/>
  <c r="AQ81" i="5"/>
  <c r="AR81" i="5"/>
  <c r="AS81" i="5"/>
  <c r="AT81" i="5"/>
  <c r="AU81" i="5"/>
  <c r="AV81" i="5"/>
  <c r="AW81" i="5"/>
  <c r="AX81" i="5"/>
  <c r="AO82" i="5"/>
  <c r="AP82" i="5"/>
  <c r="AQ82" i="5"/>
  <c r="AR82" i="5"/>
  <c r="AS82" i="5"/>
  <c r="AT82" i="5"/>
  <c r="AU82" i="5"/>
  <c r="AV82" i="5"/>
  <c r="AW82" i="5"/>
  <c r="AX82" i="5"/>
  <c r="AO111" i="5"/>
  <c r="AP111" i="5"/>
  <c r="AQ111" i="5"/>
  <c r="AR111" i="5"/>
  <c r="AS111" i="5"/>
  <c r="AT111" i="5"/>
  <c r="AU111" i="5"/>
  <c r="AV111" i="5"/>
  <c r="AW111" i="5"/>
  <c r="AX111" i="5"/>
  <c r="AO83" i="5"/>
  <c r="AP83" i="5"/>
  <c r="AQ83" i="5"/>
  <c r="AR83" i="5"/>
  <c r="AS83" i="5"/>
  <c r="AT83" i="5"/>
  <c r="AU83" i="5"/>
  <c r="AV83" i="5"/>
  <c r="AW83" i="5"/>
  <c r="AX83" i="5"/>
  <c r="AO84" i="5"/>
  <c r="AP84" i="5"/>
  <c r="AQ84" i="5"/>
  <c r="AR84" i="5"/>
  <c r="AS84" i="5"/>
  <c r="AT84" i="5"/>
  <c r="AU84" i="5"/>
  <c r="AV84" i="5"/>
  <c r="AW84" i="5"/>
  <c r="AX84" i="5"/>
  <c r="AO85" i="5"/>
  <c r="AP85" i="5"/>
  <c r="AQ85" i="5"/>
  <c r="AR85" i="5"/>
  <c r="AS85" i="5"/>
  <c r="AT85" i="5"/>
  <c r="AU85" i="5"/>
  <c r="AV85" i="5"/>
  <c r="AW85" i="5"/>
  <c r="AX85" i="5"/>
  <c r="AO86" i="5"/>
  <c r="AP86" i="5"/>
  <c r="AQ86" i="5"/>
  <c r="AR86" i="5"/>
  <c r="AS86" i="5"/>
  <c r="AT86" i="5"/>
  <c r="AU86" i="5"/>
  <c r="AV86" i="5"/>
  <c r="AW86" i="5"/>
  <c r="AX86" i="5"/>
  <c r="AO87" i="5"/>
  <c r="AP87" i="5"/>
  <c r="AQ87" i="5"/>
  <c r="AR87" i="5"/>
  <c r="AS87" i="5"/>
  <c r="AT87" i="5"/>
  <c r="AU87" i="5"/>
  <c r="AV87" i="5"/>
  <c r="AW87" i="5"/>
  <c r="AX87" i="5"/>
  <c r="AO88" i="5"/>
  <c r="AP88" i="5"/>
  <c r="AQ88" i="5"/>
  <c r="AR88" i="5"/>
  <c r="AS88" i="5"/>
  <c r="AT88" i="5"/>
  <c r="AU88" i="5"/>
  <c r="AV88" i="5"/>
  <c r="AW88" i="5"/>
  <c r="AX88" i="5"/>
  <c r="AO89" i="5"/>
  <c r="AP89" i="5"/>
  <c r="AQ89" i="5"/>
  <c r="AR89" i="5"/>
  <c r="AS89" i="5"/>
  <c r="AT89" i="5"/>
  <c r="AU89" i="5"/>
  <c r="AV89" i="5"/>
  <c r="AW89" i="5"/>
  <c r="AX89" i="5"/>
  <c r="AO90" i="5"/>
  <c r="AP90" i="5"/>
  <c r="AQ90" i="5"/>
  <c r="AR90" i="5"/>
  <c r="AS90" i="5"/>
  <c r="AT90" i="5"/>
  <c r="AU90" i="5"/>
  <c r="AV90" i="5"/>
  <c r="AW90" i="5"/>
  <c r="AX90" i="5"/>
  <c r="AO112" i="5"/>
  <c r="AP112" i="5"/>
  <c r="AQ112" i="5"/>
  <c r="AR112" i="5"/>
  <c r="AS112" i="5"/>
  <c r="AT112" i="5"/>
  <c r="AU112" i="5"/>
  <c r="AV112" i="5"/>
  <c r="AW112" i="5"/>
  <c r="AX112" i="5"/>
  <c r="AO91" i="5"/>
  <c r="AP91" i="5"/>
  <c r="AQ91" i="5"/>
  <c r="AR91" i="5"/>
  <c r="AS91" i="5"/>
  <c r="AT91" i="5"/>
  <c r="AU91" i="5"/>
  <c r="AV91" i="5"/>
  <c r="AW91" i="5"/>
  <c r="AX91" i="5"/>
  <c r="AO92" i="5"/>
  <c r="AP92" i="5"/>
  <c r="AQ92" i="5"/>
  <c r="AR92" i="5"/>
  <c r="AS92" i="5"/>
  <c r="AT92" i="5"/>
  <c r="AU92" i="5"/>
  <c r="AV92" i="5"/>
  <c r="AW92" i="5"/>
  <c r="AX92" i="5"/>
  <c r="AO93" i="5"/>
  <c r="AP93" i="5"/>
  <c r="AQ93" i="5"/>
  <c r="AR93" i="5"/>
  <c r="AS93" i="5"/>
  <c r="AT93" i="5"/>
  <c r="AU93" i="5"/>
  <c r="AV93" i="5"/>
  <c r="AW93" i="5"/>
  <c r="AX93" i="5"/>
  <c r="AO94" i="5"/>
  <c r="AP94" i="5"/>
  <c r="AQ94" i="5"/>
  <c r="AR94" i="5"/>
  <c r="AS94" i="5"/>
  <c r="AT94" i="5"/>
  <c r="AU94" i="5"/>
  <c r="AV94" i="5"/>
  <c r="AW94" i="5"/>
  <c r="AX94" i="5"/>
  <c r="AO95" i="5"/>
  <c r="AP95" i="5"/>
  <c r="AQ95" i="5"/>
  <c r="AR95" i="5"/>
  <c r="AS95" i="5"/>
  <c r="AT95" i="5"/>
  <c r="AU95" i="5"/>
  <c r="AV95" i="5"/>
  <c r="AW95" i="5"/>
  <c r="AX95" i="5"/>
  <c r="AO96" i="5"/>
  <c r="AP96" i="5"/>
  <c r="AQ96" i="5"/>
  <c r="AR96" i="5"/>
  <c r="AS96" i="5"/>
  <c r="AT96" i="5"/>
  <c r="AU96" i="5"/>
  <c r="AV96" i="5"/>
  <c r="AW96" i="5"/>
  <c r="AX96" i="5"/>
  <c r="AO97" i="5"/>
  <c r="AP97" i="5"/>
  <c r="AQ97" i="5"/>
  <c r="AR97" i="5"/>
  <c r="AS97" i="5"/>
  <c r="AT97" i="5"/>
  <c r="AU97" i="5"/>
  <c r="AV97" i="5"/>
  <c r="AW97" i="5"/>
  <c r="AX97" i="5"/>
  <c r="AO98" i="5"/>
  <c r="AP98" i="5"/>
  <c r="AQ98" i="5"/>
  <c r="AR98" i="5"/>
  <c r="AS98" i="5"/>
  <c r="AT98" i="5"/>
  <c r="AU98" i="5"/>
  <c r="AV98" i="5"/>
  <c r="AW98" i="5"/>
  <c r="AX98" i="5"/>
  <c r="AO99" i="5"/>
  <c r="AP99" i="5"/>
  <c r="AQ99" i="5"/>
  <c r="AR99" i="5"/>
  <c r="AS99" i="5"/>
  <c r="AT99" i="5"/>
  <c r="AU99" i="5"/>
  <c r="AV99" i="5"/>
  <c r="AW99" i="5"/>
  <c r="AX99" i="5"/>
  <c r="AO100" i="5"/>
  <c r="AP100" i="5"/>
  <c r="AQ100" i="5"/>
  <c r="AR100" i="5"/>
  <c r="AS100" i="5"/>
  <c r="AT100" i="5"/>
  <c r="AU100" i="5"/>
  <c r="AV100" i="5"/>
  <c r="AW100" i="5"/>
  <c r="AX100" i="5"/>
  <c r="AO101" i="5"/>
  <c r="AP101" i="5"/>
  <c r="AQ101" i="5"/>
  <c r="AR101" i="5"/>
  <c r="AS101" i="5"/>
  <c r="AT101" i="5"/>
  <c r="AU101" i="5"/>
  <c r="AV101" i="5"/>
  <c r="AW101" i="5"/>
  <c r="AX101" i="5"/>
  <c r="AO102" i="5"/>
  <c r="AP102" i="5"/>
  <c r="AQ102" i="5"/>
  <c r="AR102" i="5"/>
  <c r="AS102" i="5"/>
  <c r="AT102" i="5"/>
  <c r="AU102" i="5"/>
  <c r="AV102" i="5"/>
  <c r="AW102" i="5"/>
  <c r="AX102" i="5"/>
  <c r="AO103" i="5"/>
  <c r="AP103" i="5"/>
  <c r="AQ103" i="5"/>
  <c r="AR103" i="5"/>
  <c r="AS103" i="5"/>
  <c r="AT103" i="5"/>
  <c r="AU103" i="5"/>
  <c r="AV103" i="5"/>
  <c r="AW103" i="5"/>
  <c r="AX103" i="5"/>
  <c r="AO104" i="5"/>
  <c r="AP104" i="5"/>
  <c r="AQ104" i="5"/>
  <c r="AR104" i="5"/>
  <c r="AS104" i="5"/>
  <c r="AT104" i="5"/>
  <c r="AU104" i="5"/>
  <c r="AV104" i="5"/>
  <c r="AW104" i="5"/>
  <c r="AX104" i="5"/>
  <c r="AO113" i="5"/>
  <c r="AP113" i="5"/>
  <c r="AQ113" i="5"/>
  <c r="AR113" i="5"/>
  <c r="AS113" i="5"/>
  <c r="AT113" i="5"/>
  <c r="AU113" i="5"/>
  <c r="AV113" i="5"/>
  <c r="AW113" i="5"/>
  <c r="AX113" i="5"/>
  <c r="AO105" i="5"/>
  <c r="AP105" i="5"/>
  <c r="AQ105" i="5"/>
  <c r="AR105" i="5"/>
  <c r="AS105" i="5"/>
  <c r="AT105" i="5"/>
  <c r="AU105" i="5"/>
  <c r="AV105" i="5"/>
  <c r="AW105" i="5"/>
  <c r="AX105" i="5"/>
  <c r="AO106" i="5"/>
  <c r="AP106" i="5"/>
  <c r="AQ106" i="5"/>
  <c r="AR106" i="5"/>
  <c r="AS106" i="5"/>
  <c r="AT106" i="5"/>
  <c r="AU106" i="5"/>
  <c r="AV106" i="5"/>
  <c r="AW106" i="5"/>
  <c r="AX106" i="5"/>
  <c r="AO107" i="5"/>
  <c r="AP107" i="5"/>
  <c r="AQ107" i="5"/>
  <c r="AR107" i="5"/>
  <c r="AS107" i="5"/>
  <c r="AT107" i="5"/>
  <c r="AU107" i="5"/>
  <c r="AV107" i="5"/>
  <c r="AW107" i="5"/>
  <c r="AX107" i="5"/>
  <c r="AO108" i="5"/>
  <c r="AP108" i="5"/>
  <c r="AQ108" i="5"/>
  <c r="AR108" i="5"/>
  <c r="AS108" i="5"/>
  <c r="AT108" i="5"/>
  <c r="AU108" i="5"/>
  <c r="AV108" i="5"/>
  <c r="AW108" i="5"/>
  <c r="AX108" i="5"/>
  <c r="AO109" i="5"/>
  <c r="AP109" i="5"/>
  <c r="AQ109" i="5"/>
  <c r="AR109" i="5"/>
  <c r="AS109" i="5"/>
  <c r="AT109" i="5"/>
  <c r="AU109" i="5"/>
  <c r="AV109" i="5"/>
  <c r="AW109" i="5"/>
  <c r="AX109" i="5"/>
  <c r="AO110" i="5"/>
  <c r="AP110" i="5"/>
  <c r="AQ110" i="5"/>
  <c r="AR110" i="5"/>
  <c r="AS110" i="5"/>
  <c r="AT110" i="5"/>
  <c r="AU110" i="5"/>
  <c r="AV110" i="5"/>
  <c r="AW110" i="5"/>
  <c r="AX110" i="5"/>
  <c r="AP2" i="5"/>
  <c r="AQ2" i="5"/>
  <c r="AR2" i="5"/>
  <c r="AS2" i="5"/>
  <c r="AT2" i="5"/>
  <c r="AU2" i="5"/>
  <c r="AV2" i="5"/>
  <c r="AW2" i="5"/>
  <c r="AX2" i="5"/>
  <c r="AO2" i="5"/>
</calcChain>
</file>

<file path=xl/sharedStrings.xml><?xml version="1.0" encoding="utf-8"?>
<sst xmlns="http://schemas.openxmlformats.org/spreadsheetml/2006/main" count="56" uniqueCount="56">
  <si>
    <t>0RDV0-10</t>
  </si>
  <si>
    <t>0RDV10-20</t>
  </si>
  <si>
    <t>0RDV20-30</t>
  </si>
  <si>
    <t>0RDV30-40</t>
  </si>
  <si>
    <t>0RDV40-53</t>
  </si>
  <si>
    <t>0RDV-S</t>
  </si>
  <si>
    <t>0RDV-I</t>
  </si>
  <si>
    <t>0RDV-T</t>
  </si>
  <si>
    <t>0RDV-N</t>
  </si>
  <si>
    <t>grop</t>
    <phoneticPr fontId="3" type="noConversion"/>
  </si>
  <si>
    <t>age</t>
    <phoneticPr fontId="3" type="noConversion"/>
  </si>
  <si>
    <t>SE</t>
    <phoneticPr fontId="3" type="noConversion"/>
  </si>
  <si>
    <t>CCT</t>
    <phoneticPr fontId="3" type="noConversion"/>
  </si>
  <si>
    <t>OZ</t>
    <phoneticPr fontId="3" type="noConversion"/>
  </si>
  <si>
    <t>Ak</t>
    <phoneticPr fontId="3" type="noConversion"/>
  </si>
  <si>
    <t>AL</t>
    <phoneticPr fontId="3" type="noConversion"/>
  </si>
  <si>
    <t>0TRDV</t>
    <phoneticPr fontId="3" type="noConversion"/>
  </si>
  <si>
    <t>0HOA</t>
    <phoneticPr fontId="3" type="noConversion"/>
  </si>
  <si>
    <t>3TRDV</t>
    <phoneticPr fontId="3" type="noConversion"/>
  </si>
  <si>
    <t>3RDV0-10</t>
    <phoneticPr fontId="3" type="noConversion"/>
  </si>
  <si>
    <t>3RDV10-20</t>
    <phoneticPr fontId="3" type="noConversion"/>
  </si>
  <si>
    <t>3RDV20-30</t>
    <phoneticPr fontId="3" type="noConversion"/>
  </si>
  <si>
    <t>3RDV40-53</t>
    <phoneticPr fontId="3" type="noConversion"/>
  </si>
  <si>
    <t>3RDV30-40</t>
    <phoneticPr fontId="3" type="noConversion"/>
  </si>
  <si>
    <t>3RDV-S</t>
    <phoneticPr fontId="3" type="noConversion"/>
  </si>
  <si>
    <t>3RDV-I</t>
    <phoneticPr fontId="3" type="noConversion"/>
  </si>
  <si>
    <t>3RDV-T</t>
    <phoneticPr fontId="3" type="noConversion"/>
  </si>
  <si>
    <t>3RDV-N</t>
    <phoneticPr fontId="3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TRDV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0-10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10-20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20-30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30-40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40-53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-S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-I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-T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RDV-N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Z6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Z7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Z8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Z9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Z12</t>
    </r>
    <phoneticPr fontId="1" type="noConversion"/>
  </si>
  <si>
    <r>
      <rPr>
        <sz val="11"/>
        <rFont val="宋体"/>
        <family val="3"/>
        <charset val="134"/>
      </rPr>
      <t>▲</t>
    </r>
    <r>
      <rPr>
        <sz val="11"/>
        <rFont val="Times New Roman"/>
        <family val="1"/>
      </rPr>
      <t>HOA</t>
    </r>
    <phoneticPr fontId="1" type="noConversion"/>
  </si>
  <si>
    <t>gender</t>
    <phoneticPr fontId="3" type="noConversion"/>
  </si>
  <si>
    <t>3Z6</t>
    <phoneticPr fontId="3" type="noConversion"/>
  </si>
  <si>
    <r>
      <t>3</t>
    </r>
    <r>
      <rPr>
        <sz val="11"/>
        <rFont val="Times New Roman"/>
        <family val="3"/>
      </rPr>
      <t>Z</t>
    </r>
    <r>
      <rPr>
        <sz val="11"/>
        <rFont val="Times New Roman"/>
        <family val="1"/>
      </rPr>
      <t>7</t>
    </r>
    <phoneticPr fontId="3" type="noConversion"/>
  </si>
  <si>
    <t>3Z8</t>
    <phoneticPr fontId="3" type="noConversion"/>
  </si>
  <si>
    <t>3Z9</t>
    <phoneticPr fontId="3" type="noConversion"/>
  </si>
  <si>
    <t>3Z12</t>
    <phoneticPr fontId="3" type="noConversion"/>
  </si>
  <si>
    <t>3HOA</t>
    <phoneticPr fontId="3" type="noConversion"/>
  </si>
  <si>
    <t>0Z12</t>
    <phoneticPr fontId="3" type="noConversion"/>
  </si>
  <si>
    <t>0Z9</t>
    <phoneticPr fontId="3" type="noConversion"/>
  </si>
  <si>
    <t>0Z8</t>
    <phoneticPr fontId="3" type="noConversion"/>
  </si>
  <si>
    <t>0Z7</t>
    <phoneticPr fontId="3" type="noConversion"/>
  </si>
  <si>
    <t>0Z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00_ "/>
  </numFmts>
  <fonts count="6" x14ac:knownFonts="1">
    <font>
      <sz val="11"/>
      <name val="宋体"/>
      <charset val="134"/>
    </font>
    <font>
      <sz val="9"/>
      <name val="宋体"/>
      <family val="3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name val="Times New Roman"/>
      <family val="3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B1A0C7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176" fontId="4" fillId="5" borderId="0" xfId="0" applyNumberFormat="1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0" fontId="4" fillId="0" borderId="0" xfId="0" applyFont="1" applyAlignment="1" applyProtection="1">
      <alignment horizontal="left" wrapText="1"/>
      <protection locked="0"/>
    </xf>
    <xf numFmtId="176" fontId="4" fillId="3" borderId="0" xfId="0" applyNumberFormat="1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/>
    </xf>
    <xf numFmtId="178" fontId="4" fillId="3" borderId="0" xfId="0" applyNumberFormat="1" applyFont="1" applyFill="1" applyAlignment="1" applyProtection="1">
      <alignment horizontal="left" wrapText="1"/>
      <protection locked="0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/>
    </xf>
    <xf numFmtId="178" fontId="4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751B-DE50-4E26-892F-7DB512720E62}">
  <dimension ref="A1:BF113"/>
  <sheetViews>
    <sheetView tabSelected="1" workbookViewId="0">
      <pane xSplit="1" ySplit="1" topLeftCell="B68" activePane="bottomRight" state="frozen"/>
      <selection pane="topRight" activeCell="C1" sqref="C1"/>
      <selection pane="bottomLeft" activeCell="A2" sqref="A2"/>
      <selection pane="bottomRight" activeCell="AS16" sqref="AS16"/>
    </sheetView>
  </sheetViews>
  <sheetFormatPr defaultRowHeight="14" x14ac:dyDescent="0.25"/>
  <cols>
    <col min="1" max="40" width="8.7265625" style="1"/>
    <col min="41" max="46" width="8.7265625" style="12"/>
    <col min="47" max="50" width="8.7265625" style="1"/>
    <col min="51" max="56" width="8.7265625" style="18"/>
    <col min="57" max="16384" width="8.7265625" style="1"/>
  </cols>
  <sheetData>
    <row r="1" spans="1:58" ht="14.5" x14ac:dyDescent="0.3">
      <c r="A1" s="1" t="s">
        <v>9</v>
      </c>
      <c r="B1" s="1" t="s">
        <v>44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2" t="s">
        <v>16</v>
      </c>
      <c r="J1" s="3" t="s">
        <v>0</v>
      </c>
      <c r="K1" s="3" t="s">
        <v>1</v>
      </c>
      <c r="L1" s="3" t="s">
        <v>2</v>
      </c>
      <c r="M1" s="3" t="s">
        <v>3</v>
      </c>
      <c r="N1" s="3" t="s">
        <v>4</v>
      </c>
      <c r="O1" s="4" t="s">
        <v>5</v>
      </c>
      <c r="P1" s="4" t="s">
        <v>6</v>
      </c>
      <c r="Q1" s="4" t="s">
        <v>7</v>
      </c>
      <c r="R1" s="5" t="s">
        <v>8</v>
      </c>
      <c r="S1" s="2" t="s">
        <v>18</v>
      </c>
      <c r="T1" s="3" t="s">
        <v>19</v>
      </c>
      <c r="U1" s="3" t="s">
        <v>20</v>
      </c>
      <c r="V1" s="3" t="s">
        <v>21</v>
      </c>
      <c r="W1" s="3" t="s">
        <v>23</v>
      </c>
      <c r="X1" s="3" t="s">
        <v>22</v>
      </c>
      <c r="Y1" s="4" t="s">
        <v>24</v>
      </c>
      <c r="Z1" s="4" t="s">
        <v>25</v>
      </c>
      <c r="AA1" s="4" t="s">
        <v>26</v>
      </c>
      <c r="AB1" s="4" t="s">
        <v>27</v>
      </c>
      <c r="AC1" s="6" t="s">
        <v>55</v>
      </c>
      <c r="AD1" s="6" t="s">
        <v>54</v>
      </c>
      <c r="AE1" s="6" t="s">
        <v>53</v>
      </c>
      <c r="AF1" s="6" t="s">
        <v>52</v>
      </c>
      <c r="AG1" s="6" t="s">
        <v>51</v>
      </c>
      <c r="AH1" s="6" t="s">
        <v>17</v>
      </c>
      <c r="AI1" s="6" t="s">
        <v>45</v>
      </c>
      <c r="AJ1" s="6" t="s">
        <v>46</v>
      </c>
      <c r="AK1" s="6" t="s">
        <v>47</v>
      </c>
      <c r="AL1" s="6" t="s">
        <v>48</v>
      </c>
      <c r="AM1" s="6" t="s">
        <v>49</v>
      </c>
      <c r="AN1" s="6" t="s">
        <v>50</v>
      </c>
      <c r="AO1" s="7" t="s">
        <v>28</v>
      </c>
      <c r="AP1" s="7" t="s">
        <v>29</v>
      </c>
      <c r="AQ1" s="7" t="s">
        <v>30</v>
      </c>
      <c r="AR1" s="7" t="s">
        <v>31</v>
      </c>
      <c r="AS1" s="7" t="s">
        <v>32</v>
      </c>
      <c r="AT1" s="7" t="s">
        <v>33</v>
      </c>
      <c r="AU1" s="8" t="s">
        <v>34</v>
      </c>
      <c r="AV1" s="8" t="s">
        <v>35</v>
      </c>
      <c r="AW1" s="9" t="s">
        <v>36</v>
      </c>
      <c r="AX1" s="8" t="s">
        <v>37</v>
      </c>
      <c r="AY1" s="10" t="s">
        <v>38</v>
      </c>
      <c r="AZ1" s="10" t="s">
        <v>39</v>
      </c>
      <c r="BA1" s="10" t="s">
        <v>40</v>
      </c>
      <c r="BB1" s="10" t="s">
        <v>41</v>
      </c>
      <c r="BC1" s="10" t="s">
        <v>42</v>
      </c>
      <c r="BD1" s="10" t="s">
        <v>43</v>
      </c>
    </row>
    <row r="2" spans="1:58" s="11" customFormat="1" x14ac:dyDescent="0.3">
      <c r="A2" s="11">
        <v>1</v>
      </c>
      <c r="B2" s="11">
        <v>1</v>
      </c>
      <c r="C2" s="11">
        <v>41</v>
      </c>
      <c r="D2" s="11">
        <v>-5.75</v>
      </c>
      <c r="E2" s="11">
        <v>514</v>
      </c>
      <c r="F2" s="11">
        <v>6.5</v>
      </c>
      <c r="G2" s="11">
        <v>43.49</v>
      </c>
      <c r="H2" s="11">
        <v>26.45</v>
      </c>
      <c r="I2" s="1">
        <v>-0.03</v>
      </c>
      <c r="J2" s="12">
        <v>-2.4155739950431434E-2</v>
      </c>
      <c r="K2" s="12">
        <v>-0.12846945322047795</v>
      </c>
      <c r="L2" s="12">
        <v>-0.2148443939916708</v>
      </c>
      <c r="M2" s="12">
        <v>4.4550502278465701E-2</v>
      </c>
      <c r="N2" s="12">
        <v>1.1566894177552267</v>
      </c>
      <c r="O2" s="1">
        <v>0.44</v>
      </c>
      <c r="P2" s="1">
        <v>0.03</v>
      </c>
      <c r="Q2" s="1">
        <v>1.24</v>
      </c>
      <c r="R2" s="1">
        <v>1.07</v>
      </c>
      <c r="S2" s="1">
        <v>0.33</v>
      </c>
      <c r="T2" s="12">
        <v>2.9170965652533083E-2</v>
      </c>
      <c r="U2" s="12">
        <v>-3.9311979253569385E-2</v>
      </c>
      <c r="V2" s="12">
        <v>-8.408654071167751E-2</v>
      </c>
      <c r="W2" s="12">
        <v>0.18933216900845368</v>
      </c>
      <c r="X2" s="12">
        <v>0.56703301114611648</v>
      </c>
      <c r="Y2" s="1">
        <v>0.74</v>
      </c>
      <c r="Z2" s="1">
        <v>-0.02</v>
      </c>
      <c r="AA2" s="1">
        <v>1.22</v>
      </c>
      <c r="AB2" s="1">
        <v>-0.03</v>
      </c>
      <c r="AC2" s="11">
        <v>0.108</v>
      </c>
      <c r="AD2" s="11">
        <v>2.9000000000000001E-2</v>
      </c>
      <c r="AE2" s="11">
        <v>1E-3</v>
      </c>
      <c r="AF2" s="11">
        <v>4.0000000000000001E-3</v>
      </c>
      <c r="AG2" s="11">
        <v>9.4E-2</v>
      </c>
      <c r="AH2" s="11">
        <v>0.25700000000000001</v>
      </c>
      <c r="AI2" s="11">
        <v>6.3E-2</v>
      </c>
      <c r="AJ2" s="11">
        <v>0.20899999999999999</v>
      </c>
      <c r="AK2" s="11">
        <v>0.11700000000000001</v>
      </c>
      <c r="AL2" s="11">
        <v>4.0000000000000001E-3</v>
      </c>
      <c r="AM2" s="11">
        <v>0.11700000000000001</v>
      </c>
      <c r="AN2" s="11">
        <v>0.30199999999999999</v>
      </c>
      <c r="AO2" s="13">
        <f>S2-I2</f>
        <v>0.36</v>
      </c>
      <c r="AP2" s="13">
        <f t="shared" ref="AP2:AX2" si="0">T2-J2</f>
        <v>5.3326705602964514E-2</v>
      </c>
      <c r="AQ2" s="13">
        <f t="shared" si="0"/>
        <v>8.9157473966908568E-2</v>
      </c>
      <c r="AR2" s="13">
        <f t="shared" si="0"/>
        <v>0.13075785327999329</v>
      </c>
      <c r="AS2" s="13">
        <f t="shared" si="0"/>
        <v>0.14478166672998799</v>
      </c>
      <c r="AT2" s="13">
        <f t="shared" si="0"/>
        <v>-0.58965640660911023</v>
      </c>
      <c r="AU2" s="11">
        <f t="shared" si="0"/>
        <v>0.3</v>
      </c>
      <c r="AV2" s="11">
        <f t="shared" si="0"/>
        <v>-0.05</v>
      </c>
      <c r="AW2" s="11">
        <f t="shared" si="0"/>
        <v>-2.0000000000000018E-2</v>
      </c>
      <c r="AX2" s="11">
        <f t="shared" si="0"/>
        <v>-1.1000000000000001</v>
      </c>
      <c r="AY2" s="14">
        <f>AI2-AC2</f>
        <v>-4.4999999999999998E-2</v>
      </c>
      <c r="AZ2" s="14">
        <f t="shared" ref="AZ2:BD2" si="1">AJ2-AD2</f>
        <v>0.18</v>
      </c>
      <c r="BA2" s="14">
        <f t="shared" si="1"/>
        <v>0.11600000000000001</v>
      </c>
      <c r="BB2" s="14">
        <f t="shared" si="1"/>
        <v>0</v>
      </c>
      <c r="BC2" s="14">
        <f t="shared" si="1"/>
        <v>2.3000000000000007E-2</v>
      </c>
      <c r="BD2" s="14">
        <f t="shared" si="1"/>
        <v>4.4999999999999984E-2</v>
      </c>
    </row>
    <row r="3" spans="1:58" s="11" customFormat="1" x14ac:dyDescent="0.3">
      <c r="A3" s="11">
        <v>1</v>
      </c>
      <c r="B3" s="11">
        <v>1</v>
      </c>
      <c r="C3" s="11">
        <v>35</v>
      </c>
      <c r="D3" s="11">
        <v>-3.75</v>
      </c>
      <c r="E3" s="11">
        <v>523</v>
      </c>
      <c r="F3" s="11">
        <v>6.5</v>
      </c>
      <c r="G3" s="11">
        <v>42.29</v>
      </c>
      <c r="H3" s="11">
        <v>25.92</v>
      </c>
      <c r="I3" s="1">
        <v>0.08</v>
      </c>
      <c r="J3" s="12">
        <v>-2.9626707186121693E-2</v>
      </c>
      <c r="K3" s="12">
        <v>-0.12006664346431065</v>
      </c>
      <c r="L3" s="12">
        <v>-0.15789754431680492</v>
      </c>
      <c r="M3" s="12">
        <v>-0.16585751497871423</v>
      </c>
      <c r="N3" s="12">
        <v>0.22795822021706547</v>
      </c>
      <c r="O3" s="1">
        <v>0.15</v>
      </c>
      <c r="P3" s="1">
        <v>-0.05</v>
      </c>
      <c r="Q3" s="1">
        <v>0.51</v>
      </c>
      <c r="R3" s="1">
        <v>0.56999999999999995</v>
      </c>
      <c r="S3" s="1">
        <v>0.47</v>
      </c>
      <c r="T3" s="12">
        <v>-6.0222222604589077E-3</v>
      </c>
      <c r="U3" s="12">
        <v>-7.4415753747160132E-3</v>
      </c>
      <c r="V3" s="12">
        <v>0.19354361787232563</v>
      </c>
      <c r="W3" s="12">
        <v>0.38546226611994572</v>
      </c>
      <c r="X3" s="12">
        <v>0.6629120107208869</v>
      </c>
      <c r="Y3" s="1">
        <v>0.41</v>
      </c>
      <c r="Z3" s="1">
        <v>0.34</v>
      </c>
      <c r="AA3" s="1">
        <v>-0.22</v>
      </c>
      <c r="AB3" s="1">
        <v>1.99</v>
      </c>
      <c r="AC3" s="11">
        <v>6.4000000000000001E-2</v>
      </c>
      <c r="AD3" s="11">
        <v>9.0999999999999998E-2</v>
      </c>
      <c r="AE3" s="11">
        <v>0.1</v>
      </c>
      <c r="AF3" s="11">
        <v>1.7000000000000001E-2</v>
      </c>
      <c r="AG3" s="11">
        <v>0.16500000000000001</v>
      </c>
      <c r="AH3" s="11">
        <v>0.26900000000000002</v>
      </c>
      <c r="AI3" s="11">
        <v>5.3999999999999999E-2</v>
      </c>
      <c r="AJ3" s="11">
        <v>0.32600000000000001</v>
      </c>
      <c r="AK3" s="11">
        <v>0.14299999999999999</v>
      </c>
      <c r="AL3" s="11">
        <v>2.7E-2</v>
      </c>
      <c r="AM3" s="11">
        <v>2.9000000000000001E-2</v>
      </c>
      <c r="AN3" s="11">
        <v>0.28499999999999998</v>
      </c>
      <c r="AO3" s="13">
        <f t="shared" ref="AO3:AO66" si="2">S3-I3</f>
        <v>0.38999999999999996</v>
      </c>
      <c r="AP3" s="13">
        <f t="shared" ref="AP3:AP66" si="3">T3-J3</f>
        <v>2.3604484925662785E-2</v>
      </c>
      <c r="AQ3" s="13">
        <f t="shared" ref="AQ3:AQ66" si="4">U3-K3</f>
        <v>0.11262506808959463</v>
      </c>
      <c r="AR3" s="13">
        <f t="shared" ref="AR3:AR66" si="5">V3-L3</f>
        <v>0.35144116218913057</v>
      </c>
      <c r="AS3" s="13">
        <f t="shared" ref="AS3:AS66" si="6">W3-M3</f>
        <v>0.55131978109865998</v>
      </c>
      <c r="AT3" s="13">
        <f t="shared" ref="AT3:AT66" si="7">X3-N3</f>
        <v>0.43495379050382144</v>
      </c>
      <c r="AU3" s="11">
        <f t="shared" ref="AU3:AU66" si="8">Y3-O3</f>
        <v>0.26</v>
      </c>
      <c r="AV3" s="11">
        <f t="shared" ref="AV3:AV66" si="9">Z3-P3</f>
        <v>0.39</v>
      </c>
      <c r="AW3" s="11">
        <f t="shared" ref="AW3:AW66" si="10">AA3-Q3</f>
        <v>-0.73</v>
      </c>
      <c r="AX3" s="11">
        <f t="shared" ref="AX3:AX66" si="11">AB3-R3</f>
        <v>1.42</v>
      </c>
      <c r="AY3" s="14">
        <f t="shared" ref="AY3:AY66" si="12">AI3-AC3</f>
        <v>-1.0000000000000002E-2</v>
      </c>
      <c r="AZ3" s="14">
        <f t="shared" ref="AZ3:AZ66" si="13">AJ3-AD3</f>
        <v>0.23500000000000001</v>
      </c>
      <c r="BA3" s="14">
        <f t="shared" ref="BA3:BA66" si="14">AK3-AE3</f>
        <v>4.2999999999999983E-2</v>
      </c>
      <c r="BB3" s="14">
        <f t="shared" ref="BB3:BB66" si="15">AL3-AF3</f>
        <v>9.9999999999999985E-3</v>
      </c>
      <c r="BC3" s="14">
        <f t="shared" ref="BC3:BC66" si="16">AM3-AG3</f>
        <v>-0.13600000000000001</v>
      </c>
      <c r="BD3" s="14">
        <f t="shared" ref="BD3:BD66" si="17">AN3-AH3</f>
        <v>1.5999999999999959E-2</v>
      </c>
    </row>
    <row r="4" spans="1:58" s="11" customFormat="1" x14ac:dyDescent="0.3">
      <c r="A4" s="11">
        <v>1</v>
      </c>
      <c r="B4" s="11">
        <v>1</v>
      </c>
      <c r="C4" s="11">
        <v>37</v>
      </c>
      <c r="D4" s="11">
        <v>-2</v>
      </c>
      <c r="E4" s="11">
        <v>500</v>
      </c>
      <c r="F4" s="11">
        <v>6.5</v>
      </c>
      <c r="G4" s="11">
        <v>44.39</v>
      </c>
      <c r="H4" s="11">
        <v>24.19</v>
      </c>
      <c r="I4" s="1">
        <v>0.9</v>
      </c>
      <c r="J4" s="12">
        <v>1.796374421806269E-2</v>
      </c>
      <c r="K4" s="12">
        <v>-0.10077111358395956</v>
      </c>
      <c r="L4" s="12">
        <v>-0.11523413043414237</v>
      </c>
      <c r="M4" s="12">
        <v>6.7219538360954414E-2</v>
      </c>
      <c r="N4" s="12">
        <v>0.2288809981289458</v>
      </c>
      <c r="O4" s="1">
        <v>0.65</v>
      </c>
      <c r="P4" s="1">
        <v>-0.26</v>
      </c>
      <c r="Q4" s="1">
        <v>-0.26</v>
      </c>
      <c r="R4" s="1">
        <v>1.04</v>
      </c>
      <c r="S4" s="1">
        <v>0.63</v>
      </c>
      <c r="T4" s="12">
        <v>4.792684134085818E-2</v>
      </c>
      <c r="U4" s="12">
        <v>2.9753214524524951E-2</v>
      </c>
      <c r="V4" s="12">
        <v>-3.9599048228710007E-2</v>
      </c>
      <c r="W4" s="12">
        <v>0.44238923418479492</v>
      </c>
      <c r="X4" s="12">
        <v>1.1341753477837504</v>
      </c>
      <c r="Y4" s="1">
        <v>0.26</v>
      </c>
      <c r="Z4" s="1">
        <v>0.97</v>
      </c>
      <c r="AA4" s="1">
        <v>2.17</v>
      </c>
      <c r="AB4" s="1">
        <v>-0.31</v>
      </c>
      <c r="AC4" s="11">
        <v>0.10100000000000001</v>
      </c>
      <c r="AD4" s="11">
        <v>8.1000000000000003E-2</v>
      </c>
      <c r="AE4" s="11">
        <v>3.5000000000000003E-2</v>
      </c>
      <c r="AF4" s="11">
        <v>0.16600000000000001</v>
      </c>
      <c r="AG4" s="11">
        <v>0.17599999999999999</v>
      </c>
      <c r="AH4" s="11">
        <v>0.223</v>
      </c>
      <c r="AI4" s="11">
        <v>9.6000000000000002E-2</v>
      </c>
      <c r="AJ4" s="11">
        <v>4.5999999999999999E-2</v>
      </c>
      <c r="AK4" s="11">
        <v>7.1999999999999995E-2</v>
      </c>
      <c r="AL4" s="11">
        <v>5.6000000000000001E-2</v>
      </c>
      <c r="AM4" s="11">
        <v>0.109</v>
      </c>
      <c r="AN4" s="11">
        <v>0.20499999999999999</v>
      </c>
      <c r="AO4" s="13">
        <f t="shared" si="2"/>
        <v>-0.27</v>
      </c>
      <c r="AP4" s="13">
        <f t="shared" si="3"/>
        <v>2.996309712279549E-2</v>
      </c>
      <c r="AQ4" s="13">
        <f t="shared" si="4"/>
        <v>0.13052432810848452</v>
      </c>
      <c r="AR4" s="13">
        <f t="shared" si="5"/>
        <v>7.5635082205432358E-2</v>
      </c>
      <c r="AS4" s="13">
        <f t="shared" si="6"/>
        <v>0.37516969582384052</v>
      </c>
      <c r="AT4" s="13">
        <f t="shared" si="7"/>
        <v>0.9052943496548046</v>
      </c>
      <c r="AU4" s="11">
        <f t="shared" si="8"/>
        <v>-0.39</v>
      </c>
      <c r="AV4" s="11">
        <f t="shared" si="9"/>
        <v>1.23</v>
      </c>
      <c r="AW4" s="11">
        <f t="shared" si="10"/>
        <v>2.4299999999999997</v>
      </c>
      <c r="AX4" s="11">
        <f t="shared" si="11"/>
        <v>-1.35</v>
      </c>
      <c r="AY4" s="14">
        <f t="shared" si="12"/>
        <v>-5.0000000000000044E-3</v>
      </c>
      <c r="AZ4" s="14">
        <f t="shared" si="13"/>
        <v>-3.5000000000000003E-2</v>
      </c>
      <c r="BA4" s="14">
        <f t="shared" si="14"/>
        <v>3.6999999999999991E-2</v>
      </c>
      <c r="BB4" s="14">
        <f t="shared" si="15"/>
        <v>-0.11000000000000001</v>
      </c>
      <c r="BC4" s="14">
        <f t="shared" si="16"/>
        <v>-6.699999999999999E-2</v>
      </c>
      <c r="BD4" s="14">
        <f t="shared" si="17"/>
        <v>-1.8000000000000016E-2</v>
      </c>
    </row>
    <row r="5" spans="1:58" s="11" customFormat="1" x14ac:dyDescent="0.3">
      <c r="A5" s="11">
        <v>1</v>
      </c>
      <c r="B5" s="11">
        <v>2</v>
      </c>
      <c r="C5" s="11">
        <v>34</v>
      </c>
      <c r="D5" s="11">
        <v>-2.75</v>
      </c>
      <c r="E5" s="11">
        <v>549</v>
      </c>
      <c r="F5" s="11">
        <v>6.5</v>
      </c>
      <c r="G5" s="11">
        <v>43.05</v>
      </c>
      <c r="H5" s="11">
        <v>25.93</v>
      </c>
      <c r="I5" s="1">
        <v>-0.19</v>
      </c>
      <c r="J5" s="12">
        <v>4.6161632709728451E-4</v>
      </c>
      <c r="K5" s="12">
        <v>-5.4555500963866882E-2</v>
      </c>
      <c r="L5" s="12">
        <v>-9.4202240082827057E-2</v>
      </c>
      <c r="M5" s="12">
        <v>3.4292546972051891E-2</v>
      </c>
      <c r="N5" s="12">
        <v>0.23880342546029143</v>
      </c>
      <c r="O5" s="1">
        <v>-0.08</v>
      </c>
      <c r="P5" s="1">
        <v>0.4</v>
      </c>
      <c r="Q5" s="1">
        <v>0.98</v>
      </c>
      <c r="R5" s="1">
        <v>0</v>
      </c>
      <c r="S5" s="1">
        <v>-0.12</v>
      </c>
      <c r="T5" s="12">
        <v>-3.6983608067180263E-2</v>
      </c>
      <c r="U5" s="12">
        <v>-0.24649069291612347</v>
      </c>
      <c r="V5" s="12">
        <v>-0.45827916251352452</v>
      </c>
      <c r="W5" s="12">
        <v>-0.34410074448049027</v>
      </c>
      <c r="X5" s="12">
        <v>5.5328591793229881E-2</v>
      </c>
      <c r="Y5" s="1">
        <v>0.04</v>
      </c>
      <c r="Z5" s="1">
        <v>-0.59</v>
      </c>
      <c r="AA5" s="1">
        <v>1.1200000000000001</v>
      </c>
      <c r="AB5" s="1">
        <v>-0.52</v>
      </c>
      <c r="AC5" s="11">
        <v>4.2999999999999997E-2</v>
      </c>
      <c r="AD5" s="11">
        <v>4.4999999999999998E-2</v>
      </c>
      <c r="AE5" s="11">
        <v>4.2999999999999997E-2</v>
      </c>
      <c r="AF5" s="11">
        <v>4.4999999999999998E-2</v>
      </c>
      <c r="AG5" s="11">
        <v>5.0000000000000001E-3</v>
      </c>
      <c r="AH5" s="11">
        <v>0.186</v>
      </c>
      <c r="AI5" s="11">
        <v>0.15</v>
      </c>
      <c r="AJ5" s="11">
        <v>0.14099999999999999</v>
      </c>
      <c r="AK5" s="11">
        <v>5.1999999999999998E-2</v>
      </c>
      <c r="AL5" s="11">
        <v>8.8999999999999996E-2</v>
      </c>
      <c r="AM5" s="11">
        <v>0.157</v>
      </c>
      <c r="AN5" s="11">
        <v>0.312</v>
      </c>
      <c r="AO5" s="13">
        <f t="shared" si="2"/>
        <v>7.0000000000000007E-2</v>
      </c>
      <c r="AP5" s="13">
        <f t="shared" si="3"/>
        <v>-3.7445224394277547E-2</v>
      </c>
      <c r="AQ5" s="13">
        <f t="shared" si="4"/>
        <v>-0.19193519195225658</v>
      </c>
      <c r="AR5" s="13">
        <f t="shared" si="5"/>
        <v>-0.36407692243069745</v>
      </c>
      <c r="AS5" s="13">
        <f t="shared" si="6"/>
        <v>-0.37839329145254219</v>
      </c>
      <c r="AT5" s="13">
        <f t="shared" si="7"/>
        <v>-0.18347483366706155</v>
      </c>
      <c r="AU5" s="11">
        <f t="shared" si="8"/>
        <v>0.12</v>
      </c>
      <c r="AV5" s="11">
        <f t="shared" si="9"/>
        <v>-0.99</v>
      </c>
      <c r="AW5" s="11">
        <f t="shared" si="10"/>
        <v>0.14000000000000012</v>
      </c>
      <c r="AX5" s="11">
        <f t="shared" si="11"/>
        <v>-0.52</v>
      </c>
      <c r="AY5" s="14">
        <f t="shared" si="12"/>
        <v>0.107</v>
      </c>
      <c r="AZ5" s="14">
        <f t="shared" si="13"/>
        <v>9.5999999999999988E-2</v>
      </c>
      <c r="BA5" s="14">
        <f t="shared" si="14"/>
        <v>9.0000000000000011E-3</v>
      </c>
      <c r="BB5" s="14">
        <f t="shared" si="15"/>
        <v>4.3999999999999997E-2</v>
      </c>
      <c r="BC5" s="14">
        <f t="shared" si="16"/>
        <v>0.152</v>
      </c>
      <c r="BD5" s="14">
        <f t="shared" si="17"/>
        <v>0.126</v>
      </c>
    </row>
    <row r="6" spans="1:58" s="11" customFormat="1" x14ac:dyDescent="0.3">
      <c r="A6" s="11">
        <v>1</v>
      </c>
      <c r="B6" s="11">
        <v>2</v>
      </c>
      <c r="C6" s="11">
        <v>22</v>
      </c>
      <c r="D6" s="11">
        <v>-4</v>
      </c>
      <c r="E6" s="11">
        <v>519</v>
      </c>
      <c r="F6" s="11">
        <v>6.5</v>
      </c>
      <c r="G6" s="11">
        <v>40.28</v>
      </c>
      <c r="H6" s="11">
        <v>26.54</v>
      </c>
      <c r="I6" s="1">
        <v>-0.05</v>
      </c>
      <c r="J6" s="12">
        <v>-6.1973458149807163E-4</v>
      </c>
      <c r="K6" s="12">
        <v>-5.3466975865284289E-2</v>
      </c>
      <c r="L6" s="12">
        <v>-9.2485057327453643E-2</v>
      </c>
      <c r="M6" s="12">
        <v>0.18331419696117979</v>
      </c>
      <c r="N6" s="12">
        <v>0.72985039648309114</v>
      </c>
      <c r="O6" s="1">
        <v>0.67</v>
      </c>
      <c r="P6" s="1">
        <v>0.45</v>
      </c>
      <c r="Q6" s="1">
        <v>1.1100000000000001</v>
      </c>
      <c r="R6" s="1">
        <v>0.15</v>
      </c>
      <c r="S6" s="1">
        <v>0.19</v>
      </c>
      <c r="T6" s="12">
        <v>-3.5200564220816528E-2</v>
      </c>
      <c r="U6" s="12">
        <v>-0.12596383429476157</v>
      </c>
      <c r="V6" s="12">
        <v>-5.6105068407775051E-2</v>
      </c>
      <c r="W6" s="12">
        <v>8.3622171234554704E-2</v>
      </c>
      <c r="X6" s="12">
        <v>0.3184616964975811</v>
      </c>
      <c r="Y6" s="1">
        <v>0.43</v>
      </c>
      <c r="Z6" s="1">
        <v>0.21</v>
      </c>
      <c r="AA6" s="1">
        <v>0.7</v>
      </c>
      <c r="AB6" s="1">
        <v>0.02</v>
      </c>
      <c r="AC6" s="11">
        <v>3.3000000000000002E-2</v>
      </c>
      <c r="AD6" s="11">
        <v>1.2E-2</v>
      </c>
      <c r="AE6" s="11">
        <v>0.16800000000000001</v>
      </c>
      <c r="AF6" s="11">
        <v>0.01</v>
      </c>
      <c r="AG6" s="11">
        <v>0.313</v>
      </c>
      <c r="AH6" s="11">
        <v>0.25700000000000001</v>
      </c>
      <c r="AI6" s="11">
        <v>7.2999999999999995E-2</v>
      </c>
      <c r="AJ6" s="11">
        <v>0.44</v>
      </c>
      <c r="AK6" s="11">
        <v>0.17799999999999999</v>
      </c>
      <c r="AL6" s="11">
        <v>1.2E-2</v>
      </c>
      <c r="AM6" s="11">
        <v>4.3999999999999997E-2</v>
      </c>
      <c r="AN6" s="11">
        <v>0.35899999999999999</v>
      </c>
      <c r="AO6" s="13">
        <f t="shared" si="2"/>
        <v>0.24</v>
      </c>
      <c r="AP6" s="13">
        <f t="shared" si="3"/>
        <v>-3.458082963931846E-2</v>
      </c>
      <c r="AQ6" s="13">
        <f t="shared" si="4"/>
        <v>-7.2496858429477284E-2</v>
      </c>
      <c r="AR6" s="13">
        <f t="shared" si="5"/>
        <v>3.6379988919678592E-2</v>
      </c>
      <c r="AS6" s="13">
        <f t="shared" si="6"/>
        <v>-9.9692025726625083E-2</v>
      </c>
      <c r="AT6" s="13">
        <f t="shared" si="7"/>
        <v>-0.41138869998551003</v>
      </c>
      <c r="AU6" s="11">
        <f t="shared" si="8"/>
        <v>-0.24000000000000005</v>
      </c>
      <c r="AV6" s="11">
        <f t="shared" si="9"/>
        <v>-0.24000000000000002</v>
      </c>
      <c r="AW6" s="11">
        <f t="shared" si="10"/>
        <v>-0.41000000000000014</v>
      </c>
      <c r="AX6" s="11">
        <f t="shared" si="11"/>
        <v>-0.13</v>
      </c>
      <c r="AY6" s="14">
        <f t="shared" si="12"/>
        <v>3.9999999999999994E-2</v>
      </c>
      <c r="AZ6" s="14">
        <f t="shared" si="13"/>
        <v>0.42799999999999999</v>
      </c>
      <c r="BA6" s="14">
        <f t="shared" si="14"/>
        <v>9.9999999999999811E-3</v>
      </c>
      <c r="BB6" s="14">
        <f t="shared" si="15"/>
        <v>2E-3</v>
      </c>
      <c r="BC6" s="14">
        <f t="shared" si="16"/>
        <v>-0.26900000000000002</v>
      </c>
      <c r="BD6" s="14">
        <f t="shared" si="17"/>
        <v>0.10199999999999998</v>
      </c>
    </row>
    <row r="7" spans="1:58" s="11" customFormat="1" x14ac:dyDescent="0.3">
      <c r="A7" s="11">
        <v>1</v>
      </c>
      <c r="B7" s="11">
        <v>2</v>
      </c>
      <c r="C7" s="11">
        <v>34</v>
      </c>
      <c r="D7" s="11">
        <v>-5.625</v>
      </c>
      <c r="E7" s="11">
        <v>538</v>
      </c>
      <c r="F7" s="11">
        <v>6.5</v>
      </c>
      <c r="G7" s="11">
        <v>43.41</v>
      </c>
      <c r="H7" s="11">
        <v>26.55</v>
      </c>
      <c r="I7" s="1">
        <v>0.14000000000000001</v>
      </c>
      <c r="J7" s="12">
        <v>-7.2020152119968671E-3</v>
      </c>
      <c r="K7" s="12">
        <v>-0.12066087912173126</v>
      </c>
      <c r="L7" s="12">
        <v>-8.3260280045520899E-2</v>
      </c>
      <c r="M7" s="12">
        <v>1.3683130325426849E-2</v>
      </c>
      <c r="N7" s="12">
        <v>0.34212850733158151</v>
      </c>
      <c r="O7" s="1">
        <v>0.38</v>
      </c>
      <c r="P7" s="1">
        <v>-0.05</v>
      </c>
      <c r="Q7" s="1">
        <v>0.65</v>
      </c>
      <c r="R7" s="1">
        <v>0.62</v>
      </c>
      <c r="S7" s="1">
        <v>-0.67</v>
      </c>
      <c r="T7" s="12">
        <v>7.3131538408651147E-3</v>
      </c>
      <c r="U7" s="12">
        <v>-0.2992180486127527</v>
      </c>
      <c r="V7" s="12">
        <v>-0.68084857419212186</v>
      </c>
      <c r="W7" s="12">
        <v>-0.88540296714491573</v>
      </c>
      <c r="X7" s="12">
        <v>-0.80661426758442167</v>
      </c>
      <c r="Y7" s="1">
        <v>-0.25</v>
      </c>
      <c r="Z7" s="1">
        <v>-0.72</v>
      </c>
      <c r="AA7" s="1">
        <v>0.25</v>
      </c>
      <c r="AB7" s="1">
        <v>-1.42</v>
      </c>
      <c r="AC7" s="11">
        <v>1.0999999999999999E-2</v>
      </c>
      <c r="AD7" s="11">
        <v>6.3E-2</v>
      </c>
      <c r="AE7" s="11">
        <v>2.9000000000000001E-2</v>
      </c>
      <c r="AF7" s="11">
        <v>5.2999999999999999E-2</v>
      </c>
      <c r="AG7" s="11">
        <v>1E-3</v>
      </c>
      <c r="AH7" s="11">
        <v>0.26100000000000001</v>
      </c>
      <c r="AI7" s="11">
        <v>0.18</v>
      </c>
      <c r="AJ7" s="11">
        <v>0.06</v>
      </c>
      <c r="AK7" s="11">
        <v>4.3999999999999997E-2</v>
      </c>
      <c r="AL7" s="11">
        <v>9.9000000000000005E-2</v>
      </c>
      <c r="AM7" s="11">
        <v>0.152</v>
      </c>
      <c r="AN7" s="11">
        <v>0.45600000000000002</v>
      </c>
      <c r="AO7" s="13">
        <f t="shared" si="2"/>
        <v>-0.81</v>
      </c>
      <c r="AP7" s="13">
        <f t="shared" si="3"/>
        <v>1.4515169052861982E-2</v>
      </c>
      <c r="AQ7" s="13">
        <f t="shared" si="4"/>
        <v>-0.17855716949102143</v>
      </c>
      <c r="AR7" s="13">
        <f t="shared" si="5"/>
        <v>-0.59758829414660097</v>
      </c>
      <c r="AS7" s="13">
        <f t="shared" si="6"/>
        <v>-0.89908609747034263</v>
      </c>
      <c r="AT7" s="13">
        <f t="shared" si="7"/>
        <v>-1.1487427749160033</v>
      </c>
      <c r="AU7" s="11">
        <f t="shared" si="8"/>
        <v>-0.63</v>
      </c>
      <c r="AV7" s="11">
        <f t="shared" si="9"/>
        <v>-0.66999999999999993</v>
      </c>
      <c r="AW7" s="11">
        <f t="shared" si="10"/>
        <v>-0.4</v>
      </c>
      <c r="AX7" s="11">
        <f t="shared" si="11"/>
        <v>-2.04</v>
      </c>
      <c r="AY7" s="14">
        <f t="shared" si="12"/>
        <v>0.16899999999999998</v>
      </c>
      <c r="AZ7" s="14">
        <f t="shared" si="13"/>
        <v>-3.0000000000000027E-3</v>
      </c>
      <c r="BA7" s="14">
        <f t="shared" si="14"/>
        <v>1.4999999999999996E-2</v>
      </c>
      <c r="BB7" s="14">
        <f t="shared" si="15"/>
        <v>4.6000000000000006E-2</v>
      </c>
      <c r="BC7" s="14">
        <f t="shared" si="16"/>
        <v>0.151</v>
      </c>
      <c r="BD7" s="14">
        <f t="shared" si="17"/>
        <v>0.19500000000000001</v>
      </c>
    </row>
    <row r="8" spans="1:58" s="11" customFormat="1" x14ac:dyDescent="0.3">
      <c r="A8" s="11">
        <v>1</v>
      </c>
      <c r="B8" s="11">
        <v>2</v>
      </c>
      <c r="C8" s="11">
        <v>40</v>
      </c>
      <c r="D8" s="11">
        <v>-3.875</v>
      </c>
      <c r="E8" s="11">
        <v>576</v>
      </c>
      <c r="F8" s="11">
        <v>6.5</v>
      </c>
      <c r="G8" s="11">
        <v>43.9</v>
      </c>
      <c r="H8" s="11">
        <v>24.25</v>
      </c>
      <c r="I8" s="1">
        <v>-0.19</v>
      </c>
      <c r="J8" s="12">
        <v>2.9329088243393742E-2</v>
      </c>
      <c r="K8" s="12">
        <v>-2.7891073958278799E-2</v>
      </c>
      <c r="L8" s="12">
        <v>-6.8895483308758165E-2</v>
      </c>
      <c r="M8" s="12">
        <v>-5.4139312410702654E-2</v>
      </c>
      <c r="N8" s="12">
        <v>6.6422389296801887E-2</v>
      </c>
      <c r="O8" s="1">
        <v>0.25</v>
      </c>
      <c r="P8" s="1">
        <v>0.03</v>
      </c>
      <c r="Q8" s="1">
        <v>1.26</v>
      </c>
      <c r="R8" s="1">
        <v>-0.6</v>
      </c>
      <c r="S8" s="1">
        <v>0.11</v>
      </c>
      <c r="T8" s="12">
        <v>-1.829640831497407E-3</v>
      </c>
      <c r="U8" s="12">
        <v>-5.4994926631077572E-2</v>
      </c>
      <c r="V8" s="12">
        <v>-0.22482245918530444</v>
      </c>
      <c r="W8" s="12">
        <v>-7.4053102508600269E-2</v>
      </c>
      <c r="X8" s="12">
        <v>0.2884651975727342</v>
      </c>
      <c r="Y8" s="1">
        <v>0.19</v>
      </c>
      <c r="Z8" s="1">
        <v>-0.01</v>
      </c>
      <c r="AA8" s="1">
        <v>1.1399999999999999</v>
      </c>
      <c r="AB8" s="1">
        <v>-0.31</v>
      </c>
      <c r="AC8" s="11">
        <v>4.2000000000000003E-2</v>
      </c>
      <c r="AD8" s="11">
        <v>8.0000000000000002E-3</v>
      </c>
      <c r="AE8" s="11">
        <v>2.9000000000000001E-2</v>
      </c>
      <c r="AF8" s="11">
        <v>8.3000000000000004E-2</v>
      </c>
      <c r="AG8" s="11">
        <v>0.11</v>
      </c>
      <c r="AH8" s="11">
        <v>0.26300000000000001</v>
      </c>
      <c r="AI8" s="11">
        <v>8.2000000000000003E-2</v>
      </c>
      <c r="AJ8" s="11">
        <v>0.20399999999999999</v>
      </c>
      <c r="AK8" s="11">
        <v>3.1E-2</v>
      </c>
      <c r="AL8" s="11">
        <v>1.7999999999999999E-2</v>
      </c>
      <c r="AM8" s="11">
        <v>0.09</v>
      </c>
      <c r="AN8" s="11">
        <v>0.42399999999999999</v>
      </c>
      <c r="AO8" s="13">
        <f t="shared" si="2"/>
        <v>0.3</v>
      </c>
      <c r="AP8" s="13">
        <f t="shared" si="3"/>
        <v>-3.1158729074891148E-2</v>
      </c>
      <c r="AQ8" s="13">
        <f t="shared" si="4"/>
        <v>-2.7103852672798773E-2</v>
      </c>
      <c r="AR8" s="13">
        <f t="shared" si="5"/>
        <v>-0.15592697587654628</v>
      </c>
      <c r="AS8" s="13">
        <f t="shared" si="6"/>
        <v>-1.9913790097897614E-2</v>
      </c>
      <c r="AT8" s="13">
        <f t="shared" si="7"/>
        <v>0.22204280827593231</v>
      </c>
      <c r="AU8" s="11">
        <f t="shared" si="8"/>
        <v>-0.06</v>
      </c>
      <c r="AV8" s="11">
        <f t="shared" si="9"/>
        <v>-0.04</v>
      </c>
      <c r="AW8" s="11">
        <f t="shared" si="10"/>
        <v>-0.12000000000000011</v>
      </c>
      <c r="AX8" s="11">
        <f t="shared" si="11"/>
        <v>0.28999999999999998</v>
      </c>
      <c r="AY8" s="14">
        <f t="shared" si="12"/>
        <v>0.04</v>
      </c>
      <c r="AZ8" s="14">
        <f t="shared" si="13"/>
        <v>0.19599999999999998</v>
      </c>
      <c r="BA8" s="14">
        <f t="shared" si="14"/>
        <v>1.9999999999999983E-3</v>
      </c>
      <c r="BB8" s="14">
        <f t="shared" si="15"/>
        <v>-6.5000000000000002E-2</v>
      </c>
      <c r="BC8" s="14">
        <f t="shared" si="16"/>
        <v>-2.0000000000000004E-2</v>
      </c>
      <c r="BD8" s="14">
        <f t="shared" si="17"/>
        <v>0.16099999999999998</v>
      </c>
    </row>
    <row r="9" spans="1:58" s="11" customFormat="1" x14ac:dyDescent="0.3">
      <c r="A9" s="11">
        <v>1</v>
      </c>
      <c r="B9" s="11">
        <v>1</v>
      </c>
      <c r="C9" s="11">
        <v>32</v>
      </c>
      <c r="D9" s="11">
        <v>-5</v>
      </c>
      <c r="E9" s="11">
        <v>530</v>
      </c>
      <c r="F9" s="11">
        <v>6.5</v>
      </c>
      <c r="G9" s="11">
        <v>43.65</v>
      </c>
      <c r="H9" s="11">
        <v>25.36</v>
      </c>
      <c r="I9" s="1">
        <v>0.82</v>
      </c>
      <c r="J9" s="12">
        <v>3.6434198995043375E-2</v>
      </c>
      <c r="K9" s="12">
        <v>-2.3492968295591502E-2</v>
      </c>
      <c r="L9" s="12">
        <v>-6.2166385820382704E-2</v>
      </c>
      <c r="M9" s="12">
        <v>0.31171729816170363</v>
      </c>
      <c r="N9" s="12">
        <v>0.75612703631117117</v>
      </c>
      <c r="O9" s="1">
        <v>0.32</v>
      </c>
      <c r="P9" s="1">
        <v>0.75</v>
      </c>
      <c r="Q9" s="1">
        <v>1.67</v>
      </c>
      <c r="R9" s="1">
        <v>-0.25</v>
      </c>
      <c r="S9" s="1">
        <v>0.05</v>
      </c>
      <c r="T9" s="12">
        <v>-1.4162443144272105E-2</v>
      </c>
      <c r="U9" s="12">
        <v>-3.1524005779618072E-2</v>
      </c>
      <c r="V9" s="12">
        <v>-0.15506480725089031</v>
      </c>
      <c r="W9" s="12">
        <v>-0.11460326218598044</v>
      </c>
      <c r="X9" s="12">
        <v>0.1519974725693771</v>
      </c>
      <c r="Y9" s="1">
        <v>-0.02</v>
      </c>
      <c r="Z9" s="1">
        <v>0.06</v>
      </c>
      <c r="AA9" s="1">
        <v>0.83</v>
      </c>
      <c r="AB9" s="1">
        <v>-0.15</v>
      </c>
      <c r="AC9" s="11">
        <v>0.11700000000000001</v>
      </c>
      <c r="AD9" s="11">
        <v>4.2000000000000003E-2</v>
      </c>
      <c r="AE9" s="11">
        <v>0.105</v>
      </c>
      <c r="AF9" s="11">
        <v>1.4E-2</v>
      </c>
      <c r="AG9" s="11">
        <v>0.13200000000000001</v>
      </c>
      <c r="AH9" s="11">
        <v>0.26200000000000001</v>
      </c>
      <c r="AI9" s="11">
        <v>1.0999999999999999E-2</v>
      </c>
      <c r="AJ9" s="11">
        <v>0.151</v>
      </c>
      <c r="AK9" s="11">
        <v>0.16600000000000001</v>
      </c>
      <c r="AL9" s="11">
        <v>8.3000000000000004E-2</v>
      </c>
      <c r="AM9" s="11">
        <v>0.27</v>
      </c>
      <c r="AN9" s="11">
        <v>0.36399999999999999</v>
      </c>
      <c r="AO9" s="13">
        <f t="shared" si="2"/>
        <v>-0.76999999999999991</v>
      </c>
      <c r="AP9" s="13">
        <f t="shared" si="3"/>
        <v>-5.059664213931548E-2</v>
      </c>
      <c r="AQ9" s="13">
        <f t="shared" si="4"/>
        <v>-8.0310374840265701E-3</v>
      </c>
      <c r="AR9" s="13">
        <f t="shared" si="5"/>
        <v>-9.2898421430507611E-2</v>
      </c>
      <c r="AS9" s="13">
        <f t="shared" si="6"/>
        <v>-0.42632056034768406</v>
      </c>
      <c r="AT9" s="13">
        <f t="shared" si="7"/>
        <v>-0.60412956374179405</v>
      </c>
      <c r="AU9" s="11">
        <f t="shared" si="8"/>
        <v>-0.34</v>
      </c>
      <c r="AV9" s="11">
        <f t="shared" si="9"/>
        <v>-0.69</v>
      </c>
      <c r="AW9" s="11">
        <f t="shared" si="10"/>
        <v>-0.84</v>
      </c>
      <c r="AX9" s="11">
        <f t="shared" si="11"/>
        <v>0.1</v>
      </c>
      <c r="AY9" s="14">
        <f t="shared" si="12"/>
        <v>-0.10600000000000001</v>
      </c>
      <c r="AZ9" s="14">
        <f t="shared" si="13"/>
        <v>0.10899999999999999</v>
      </c>
      <c r="BA9" s="14">
        <f t="shared" si="14"/>
        <v>6.1000000000000013E-2</v>
      </c>
      <c r="BB9" s="14">
        <f t="shared" si="15"/>
        <v>6.9000000000000006E-2</v>
      </c>
      <c r="BC9" s="14">
        <f t="shared" si="16"/>
        <v>0.13800000000000001</v>
      </c>
      <c r="BD9" s="14">
        <f t="shared" si="17"/>
        <v>0.10199999999999998</v>
      </c>
    </row>
    <row r="10" spans="1:58" s="11" customFormat="1" x14ac:dyDescent="0.3">
      <c r="A10" s="11">
        <v>1</v>
      </c>
      <c r="B10" s="11">
        <v>1</v>
      </c>
      <c r="C10" s="11">
        <v>28</v>
      </c>
      <c r="D10" s="11">
        <v>-5.125</v>
      </c>
      <c r="E10" s="11">
        <v>549</v>
      </c>
      <c r="F10" s="11">
        <v>6.5</v>
      </c>
      <c r="G10" s="11">
        <v>43.45</v>
      </c>
      <c r="H10" s="11">
        <v>25.94</v>
      </c>
      <c r="I10" s="1">
        <v>0.85</v>
      </c>
      <c r="J10" s="12">
        <v>6.5558223912447006E-2</v>
      </c>
      <c r="K10" s="12">
        <v>-0.13817805141626011</v>
      </c>
      <c r="L10" s="12">
        <v>-3.7543612049380004E-2</v>
      </c>
      <c r="M10" s="12">
        <v>0.24836814879945365</v>
      </c>
      <c r="N10" s="12">
        <v>0.52592130288629046</v>
      </c>
      <c r="O10" s="1">
        <v>0.94</v>
      </c>
      <c r="P10" s="1">
        <v>-0.12</v>
      </c>
      <c r="Q10" s="1">
        <v>-0.05</v>
      </c>
      <c r="R10" s="1">
        <v>1.34</v>
      </c>
      <c r="S10" s="1">
        <v>0.16</v>
      </c>
      <c r="T10" s="12">
        <v>2.9157965170703726E-2</v>
      </c>
      <c r="U10" s="12">
        <v>8.4181196792761939E-2</v>
      </c>
      <c r="V10" s="12">
        <v>-2.7440362579194081E-2</v>
      </c>
      <c r="W10" s="12">
        <v>4.7349113578727273E-2</v>
      </c>
      <c r="X10" s="12">
        <v>0.19163321474851105</v>
      </c>
      <c r="Y10" s="1">
        <v>-0.86</v>
      </c>
      <c r="Z10" s="1">
        <v>0.95</v>
      </c>
      <c r="AA10" s="1">
        <v>0.54</v>
      </c>
      <c r="AB10" s="1">
        <v>0.6</v>
      </c>
      <c r="AC10" s="11">
        <v>8.4000000000000005E-2</v>
      </c>
      <c r="AD10" s="11">
        <v>0.20200000000000001</v>
      </c>
      <c r="AE10" s="11">
        <v>5.6000000000000001E-2</v>
      </c>
      <c r="AF10" s="11">
        <v>4.0000000000000001E-3</v>
      </c>
      <c r="AG10" s="11">
        <v>0.11600000000000001</v>
      </c>
      <c r="AH10" s="11">
        <v>0.378</v>
      </c>
      <c r="AI10" s="11">
        <v>0.214</v>
      </c>
      <c r="AJ10" s="11">
        <v>0.39</v>
      </c>
      <c r="AK10" s="11">
        <v>0.11700000000000001</v>
      </c>
      <c r="AL10" s="11">
        <v>0.156</v>
      </c>
      <c r="AM10" s="11">
        <v>9.1999999999999998E-2</v>
      </c>
      <c r="AN10" s="11">
        <v>0.433</v>
      </c>
      <c r="AO10" s="13">
        <f t="shared" si="2"/>
        <v>-0.69</v>
      </c>
      <c r="AP10" s="13">
        <f t="shared" si="3"/>
        <v>-3.6400258741743283E-2</v>
      </c>
      <c r="AQ10" s="13">
        <f t="shared" si="4"/>
        <v>0.22235924820902203</v>
      </c>
      <c r="AR10" s="13">
        <f t="shared" si="5"/>
        <v>1.0103249470185923E-2</v>
      </c>
      <c r="AS10" s="13">
        <f t="shared" si="6"/>
        <v>-0.20101903522072639</v>
      </c>
      <c r="AT10" s="13">
        <f t="shared" si="7"/>
        <v>-0.33428808813777944</v>
      </c>
      <c r="AU10" s="11">
        <f t="shared" si="8"/>
        <v>-1.7999999999999998</v>
      </c>
      <c r="AV10" s="11">
        <f t="shared" si="9"/>
        <v>1.0699999999999998</v>
      </c>
      <c r="AW10" s="11">
        <f t="shared" si="10"/>
        <v>0.59000000000000008</v>
      </c>
      <c r="AX10" s="11">
        <f t="shared" si="11"/>
        <v>-0.7400000000000001</v>
      </c>
      <c r="AY10" s="14">
        <f t="shared" si="12"/>
        <v>0.13</v>
      </c>
      <c r="AZ10" s="14">
        <f t="shared" si="13"/>
        <v>0.188</v>
      </c>
      <c r="BA10" s="14">
        <f t="shared" si="14"/>
        <v>6.1000000000000006E-2</v>
      </c>
      <c r="BB10" s="14">
        <f t="shared" si="15"/>
        <v>0.152</v>
      </c>
      <c r="BC10" s="14">
        <f t="shared" si="16"/>
        <v>-2.4000000000000007E-2</v>
      </c>
      <c r="BD10" s="14">
        <f t="shared" si="17"/>
        <v>5.4999999999999993E-2</v>
      </c>
    </row>
    <row r="11" spans="1:58" s="11" customFormat="1" x14ac:dyDescent="0.3">
      <c r="A11" s="11">
        <v>1</v>
      </c>
      <c r="B11" s="11">
        <v>1</v>
      </c>
      <c r="C11" s="11">
        <v>34</v>
      </c>
      <c r="D11" s="11">
        <v>-5.5</v>
      </c>
      <c r="E11" s="11">
        <v>516</v>
      </c>
      <c r="F11" s="11">
        <v>6.5</v>
      </c>
      <c r="G11" s="11">
        <v>44.83</v>
      </c>
      <c r="H11" s="11">
        <v>25.44</v>
      </c>
      <c r="I11" s="1">
        <v>0.95</v>
      </c>
      <c r="J11" s="12">
        <v>1.1081665748975198E-3</v>
      </c>
      <c r="K11" s="12">
        <v>-4.8824976409663955E-2</v>
      </c>
      <c r="L11" s="12">
        <v>-3.2191038523055888E-2</v>
      </c>
      <c r="M11" s="12">
        <v>0.25806533672642507</v>
      </c>
      <c r="N11" s="12">
        <v>0.77059542537108205</v>
      </c>
      <c r="O11" s="1">
        <v>0.28000000000000003</v>
      </c>
      <c r="P11" s="1">
        <v>0.83</v>
      </c>
      <c r="Q11" s="1">
        <v>1.23</v>
      </c>
      <c r="R11" s="1">
        <v>0.16</v>
      </c>
      <c r="S11" s="1">
        <v>0.2</v>
      </c>
      <c r="T11" s="12">
        <v>-0.1037917422907513</v>
      </c>
      <c r="U11" s="12">
        <v>-0.2981393306301745</v>
      </c>
      <c r="V11" s="12">
        <v>-0.31522022451181897</v>
      </c>
      <c r="W11" s="12">
        <v>0.13266761220271281</v>
      </c>
      <c r="X11" s="12">
        <v>0.49017409821814534</v>
      </c>
      <c r="Y11" s="1">
        <v>0.04</v>
      </c>
      <c r="Z11" s="1">
        <v>0.79</v>
      </c>
      <c r="AA11" s="1">
        <v>0.82</v>
      </c>
      <c r="AB11" s="1">
        <v>-0.22</v>
      </c>
      <c r="AC11" s="11">
        <v>2.1999999999999999E-2</v>
      </c>
      <c r="AD11" s="11">
        <v>1.2999999999999999E-2</v>
      </c>
      <c r="AE11" s="11">
        <v>7.1999999999999995E-2</v>
      </c>
      <c r="AF11" s="11">
        <v>1.2999999999999999E-2</v>
      </c>
      <c r="AG11" s="11">
        <v>3.9E-2</v>
      </c>
      <c r="AH11" s="11">
        <v>0.20899999999999999</v>
      </c>
      <c r="AI11" s="11">
        <v>0.11600000000000001</v>
      </c>
      <c r="AJ11" s="11">
        <v>0.29499999999999998</v>
      </c>
      <c r="AK11" s="11">
        <v>8.5999999999999993E-2</v>
      </c>
      <c r="AL11" s="11">
        <v>3.4000000000000002E-2</v>
      </c>
      <c r="AM11" s="11">
        <v>0.14099999999999999</v>
      </c>
      <c r="AN11" s="11">
        <v>0.46800000000000003</v>
      </c>
      <c r="AO11" s="13">
        <f t="shared" si="2"/>
        <v>-0.75</v>
      </c>
      <c r="AP11" s="13">
        <f t="shared" si="3"/>
        <v>-0.10489990886564883</v>
      </c>
      <c r="AQ11" s="13">
        <f t="shared" si="4"/>
        <v>-0.24931435422051054</v>
      </c>
      <c r="AR11" s="13">
        <f t="shared" si="5"/>
        <v>-0.28302918598876309</v>
      </c>
      <c r="AS11" s="13">
        <f t="shared" si="6"/>
        <v>-0.12539772452371226</v>
      </c>
      <c r="AT11" s="13">
        <f t="shared" si="7"/>
        <v>-0.28042132715293672</v>
      </c>
      <c r="AU11" s="11">
        <f t="shared" si="8"/>
        <v>-0.24000000000000002</v>
      </c>
      <c r="AV11" s="11">
        <f t="shared" si="9"/>
        <v>-3.9999999999999925E-2</v>
      </c>
      <c r="AW11" s="11">
        <f t="shared" si="10"/>
        <v>-0.41000000000000003</v>
      </c>
      <c r="AX11" s="11">
        <f t="shared" si="11"/>
        <v>-0.38</v>
      </c>
      <c r="AY11" s="14">
        <f t="shared" si="12"/>
        <v>9.4E-2</v>
      </c>
      <c r="AZ11" s="14">
        <f t="shared" si="13"/>
        <v>0.28199999999999997</v>
      </c>
      <c r="BA11" s="14">
        <f t="shared" si="14"/>
        <v>1.3999999999999999E-2</v>
      </c>
      <c r="BB11" s="14">
        <f t="shared" si="15"/>
        <v>2.1000000000000005E-2</v>
      </c>
      <c r="BC11" s="14">
        <f t="shared" si="16"/>
        <v>0.10199999999999998</v>
      </c>
      <c r="BD11" s="14">
        <f t="shared" si="17"/>
        <v>0.25900000000000001</v>
      </c>
    </row>
    <row r="12" spans="1:58" s="11" customFormat="1" x14ac:dyDescent="0.3">
      <c r="A12" s="11">
        <v>1</v>
      </c>
      <c r="B12" s="11">
        <v>1</v>
      </c>
      <c r="C12" s="11">
        <v>37</v>
      </c>
      <c r="D12" s="11">
        <v>-3.5</v>
      </c>
      <c r="E12" s="11">
        <v>501</v>
      </c>
      <c r="F12" s="11">
        <v>6.5</v>
      </c>
      <c r="G12" s="11">
        <v>41.88</v>
      </c>
      <c r="H12" s="11">
        <v>26.35</v>
      </c>
      <c r="I12" s="1">
        <v>1.3</v>
      </c>
      <c r="J12" s="12">
        <v>-1.7423346572138072E-2</v>
      </c>
      <c r="K12" s="12">
        <v>-0.10615631611959803</v>
      </c>
      <c r="L12" s="12">
        <v>-6.4220701552648472E-3</v>
      </c>
      <c r="M12" s="12">
        <v>0.36106012692137701</v>
      </c>
      <c r="N12" s="12">
        <v>0.90845636494869741</v>
      </c>
      <c r="O12" s="1">
        <v>0.74</v>
      </c>
      <c r="P12" s="1">
        <v>0.76</v>
      </c>
      <c r="Q12" s="1">
        <v>0.69</v>
      </c>
      <c r="R12" s="1">
        <v>0.62</v>
      </c>
      <c r="S12" s="1">
        <v>1.06</v>
      </c>
      <c r="T12" s="12">
        <v>-1.9735628235130132E-2</v>
      </c>
      <c r="U12" s="12">
        <v>-4.4300162998095943E-2</v>
      </c>
      <c r="V12" s="12">
        <v>0.2802849264620767</v>
      </c>
      <c r="W12" s="12">
        <v>0.86126959531240954</v>
      </c>
      <c r="X12" s="12">
        <v>1.7737705090167517</v>
      </c>
      <c r="Y12" s="1">
        <v>1.02</v>
      </c>
      <c r="Z12" s="1">
        <v>0.95</v>
      </c>
      <c r="AA12" s="1">
        <v>2.0099999999999998</v>
      </c>
      <c r="AB12" s="1">
        <v>0.89</v>
      </c>
      <c r="AC12" s="11">
        <v>1.0999999999999999E-2</v>
      </c>
      <c r="AD12" s="11">
        <v>3.5999999999999997E-2</v>
      </c>
      <c r="AE12" s="11">
        <v>9.0999999999999998E-2</v>
      </c>
      <c r="AF12" s="11">
        <v>4.2999999999999997E-2</v>
      </c>
      <c r="AG12" s="11">
        <v>6.6000000000000003E-2</v>
      </c>
      <c r="AH12" s="11">
        <v>0.184</v>
      </c>
      <c r="AI12" s="11">
        <v>0.01</v>
      </c>
      <c r="AJ12" s="11">
        <v>0.111</v>
      </c>
      <c r="AK12" s="11">
        <v>0.19900000000000001</v>
      </c>
      <c r="AL12" s="11">
        <v>0.11600000000000001</v>
      </c>
      <c r="AM12" s="11">
        <v>0.104</v>
      </c>
      <c r="AN12" s="11">
        <v>0.128</v>
      </c>
      <c r="AO12" s="13">
        <f t="shared" si="2"/>
        <v>-0.24</v>
      </c>
      <c r="AP12" s="13">
        <f t="shared" si="3"/>
        <v>-2.3122816629920599E-3</v>
      </c>
      <c r="AQ12" s="13">
        <f t="shared" si="4"/>
        <v>6.1856153121502083E-2</v>
      </c>
      <c r="AR12" s="13">
        <f t="shared" si="5"/>
        <v>0.28670699661734156</v>
      </c>
      <c r="AS12" s="13">
        <f t="shared" si="6"/>
        <v>0.50020946839103253</v>
      </c>
      <c r="AT12" s="13">
        <f t="shared" si="7"/>
        <v>0.86531414406805429</v>
      </c>
      <c r="AU12" s="11">
        <f t="shared" si="8"/>
        <v>0.28000000000000003</v>
      </c>
      <c r="AV12" s="11">
        <f t="shared" si="9"/>
        <v>0.18999999999999995</v>
      </c>
      <c r="AW12" s="11">
        <f t="shared" si="10"/>
        <v>1.3199999999999998</v>
      </c>
      <c r="AX12" s="11">
        <f t="shared" si="11"/>
        <v>0.27</v>
      </c>
      <c r="AY12" s="14">
        <f t="shared" si="12"/>
        <v>-9.9999999999999915E-4</v>
      </c>
      <c r="AZ12" s="14">
        <f t="shared" si="13"/>
        <v>7.5000000000000011E-2</v>
      </c>
      <c r="BA12" s="14">
        <f t="shared" si="14"/>
        <v>0.10800000000000001</v>
      </c>
      <c r="BB12" s="14">
        <f t="shared" si="15"/>
        <v>7.3000000000000009E-2</v>
      </c>
      <c r="BC12" s="14">
        <f t="shared" si="16"/>
        <v>3.7999999999999992E-2</v>
      </c>
      <c r="BD12" s="14">
        <f t="shared" si="17"/>
        <v>-5.5999999999999994E-2</v>
      </c>
    </row>
    <row r="13" spans="1:58" s="11" customFormat="1" x14ac:dyDescent="0.3">
      <c r="A13" s="11">
        <v>1</v>
      </c>
      <c r="B13" s="11">
        <v>2</v>
      </c>
      <c r="C13" s="11">
        <v>24</v>
      </c>
      <c r="D13" s="11">
        <v>-5</v>
      </c>
      <c r="E13" s="11">
        <v>571</v>
      </c>
      <c r="F13" s="11">
        <v>6.5</v>
      </c>
      <c r="G13" s="11">
        <v>44.19</v>
      </c>
      <c r="H13" s="11">
        <v>26.61</v>
      </c>
      <c r="I13" s="1">
        <v>1.1399999999999999</v>
      </c>
      <c r="J13" s="12">
        <v>-3.7923457323798967E-2</v>
      </c>
      <c r="K13" s="12">
        <v>-5.678434396846891E-2</v>
      </c>
      <c r="L13" s="12">
        <v>-3.5781159794459269E-3</v>
      </c>
      <c r="M13" s="12">
        <v>9.7083711842864684E-2</v>
      </c>
      <c r="N13" s="12">
        <v>9.1031917017022942E-2</v>
      </c>
      <c r="O13" s="1">
        <v>0.51</v>
      </c>
      <c r="P13" s="1">
        <v>0.28999999999999998</v>
      </c>
      <c r="Q13" s="1">
        <v>1.17</v>
      </c>
      <c r="R13" s="1">
        <v>-0.59</v>
      </c>
      <c r="S13" s="1">
        <v>0.3</v>
      </c>
      <c r="T13" s="12">
        <v>-2.4447920567157253E-3</v>
      </c>
      <c r="U13" s="12">
        <v>-0.22870117767848933</v>
      </c>
      <c r="V13" s="12">
        <v>-0.27322634937633966</v>
      </c>
      <c r="W13" s="12">
        <v>2.5225206579500403E-2</v>
      </c>
      <c r="X13" s="12">
        <v>0.75509335166866909</v>
      </c>
      <c r="Y13" s="1">
        <v>0.53</v>
      </c>
      <c r="Z13" s="1">
        <v>-0.17</v>
      </c>
      <c r="AA13" s="1">
        <v>0.47</v>
      </c>
      <c r="AB13" s="1">
        <v>0.96</v>
      </c>
      <c r="AC13" s="11">
        <v>0.03</v>
      </c>
      <c r="AD13" s="11">
        <v>3.9E-2</v>
      </c>
      <c r="AE13" s="11">
        <v>0.129</v>
      </c>
      <c r="AF13" s="11">
        <v>2.3E-2</v>
      </c>
      <c r="AG13" s="11">
        <v>0.13700000000000001</v>
      </c>
      <c r="AH13" s="11">
        <v>0.33</v>
      </c>
      <c r="AI13" s="11">
        <v>0.189</v>
      </c>
      <c r="AJ13" s="11">
        <v>0.14499999999999999</v>
      </c>
      <c r="AK13" s="11">
        <v>0.115</v>
      </c>
      <c r="AL13" s="11">
        <v>8.6999999999999994E-2</v>
      </c>
      <c r="AM13" s="11">
        <v>0.129</v>
      </c>
      <c r="AN13" s="11">
        <v>0.38500000000000001</v>
      </c>
      <c r="AO13" s="13">
        <f t="shared" si="2"/>
        <v>-0.83999999999999986</v>
      </c>
      <c r="AP13" s="13">
        <f t="shared" si="3"/>
        <v>3.5478665267083244E-2</v>
      </c>
      <c r="AQ13" s="13">
        <f t="shared" si="4"/>
        <v>-0.17191683371002042</v>
      </c>
      <c r="AR13" s="13">
        <f t="shared" si="5"/>
        <v>-0.26964823339689376</v>
      </c>
      <c r="AS13" s="13">
        <f t="shared" si="6"/>
        <v>-7.1858505263364278E-2</v>
      </c>
      <c r="AT13" s="13">
        <f t="shared" si="7"/>
        <v>0.66406143465164613</v>
      </c>
      <c r="AU13" s="11">
        <f t="shared" si="8"/>
        <v>2.0000000000000018E-2</v>
      </c>
      <c r="AV13" s="11">
        <f t="shared" si="9"/>
        <v>-0.45999999999999996</v>
      </c>
      <c r="AW13" s="11">
        <f t="shared" si="10"/>
        <v>-0.7</v>
      </c>
      <c r="AX13" s="11">
        <f t="shared" si="11"/>
        <v>1.5499999999999998</v>
      </c>
      <c r="AY13" s="14">
        <f t="shared" si="12"/>
        <v>0.159</v>
      </c>
      <c r="AZ13" s="14">
        <f t="shared" si="13"/>
        <v>0.10599999999999998</v>
      </c>
      <c r="BA13" s="14">
        <f t="shared" si="14"/>
        <v>-1.3999999999999999E-2</v>
      </c>
      <c r="BB13" s="14">
        <f t="shared" si="15"/>
        <v>6.4000000000000001E-2</v>
      </c>
      <c r="BC13" s="14">
        <f t="shared" si="16"/>
        <v>-8.0000000000000071E-3</v>
      </c>
      <c r="BD13" s="14">
        <f t="shared" si="17"/>
        <v>5.4999999999999993E-2</v>
      </c>
    </row>
    <row r="14" spans="1:58" s="15" customFormat="1" x14ac:dyDescent="0.3">
      <c r="A14" s="11">
        <v>1</v>
      </c>
      <c r="B14" s="11">
        <v>2</v>
      </c>
      <c r="C14" s="11">
        <v>24</v>
      </c>
      <c r="D14" s="11">
        <v>-3</v>
      </c>
      <c r="E14" s="11">
        <v>563</v>
      </c>
      <c r="F14" s="11">
        <v>6.5</v>
      </c>
      <c r="G14" s="11">
        <v>43.84</v>
      </c>
      <c r="H14" s="11">
        <v>26.08</v>
      </c>
      <c r="I14" s="1">
        <v>0.75</v>
      </c>
      <c r="J14" s="12">
        <v>4.8372572274227293E-3</v>
      </c>
      <c r="K14" s="12">
        <v>-6.0577891706391176E-2</v>
      </c>
      <c r="L14" s="12">
        <v>1.6252834716757262E-3</v>
      </c>
      <c r="M14" s="12">
        <v>-2.6759209508186579E-2</v>
      </c>
      <c r="N14" s="12">
        <v>2.940032890160164E-2</v>
      </c>
      <c r="O14" s="1">
        <v>0.83</v>
      </c>
      <c r="P14" s="1">
        <v>-0.41</v>
      </c>
      <c r="Q14" s="1">
        <v>0.34</v>
      </c>
      <c r="R14" s="1">
        <v>0.43</v>
      </c>
      <c r="S14" s="1">
        <v>0.35</v>
      </c>
      <c r="T14" s="12">
        <v>8.029928414097413E-3</v>
      </c>
      <c r="U14" s="12">
        <v>-8.4810731045472737E-2</v>
      </c>
      <c r="V14" s="12">
        <v>-6.4369925840324471E-2</v>
      </c>
      <c r="W14" s="12">
        <v>0.11546838829225158</v>
      </c>
      <c r="X14" s="12">
        <v>0.6739225290584937</v>
      </c>
      <c r="Y14" s="1">
        <v>0.59</v>
      </c>
      <c r="Z14" s="1">
        <v>0.03</v>
      </c>
      <c r="AA14" s="1">
        <v>-0.24</v>
      </c>
      <c r="AB14" s="1">
        <v>1.62</v>
      </c>
      <c r="AC14" s="11">
        <v>0.113</v>
      </c>
      <c r="AD14" s="11">
        <v>0.223</v>
      </c>
      <c r="AE14" s="11">
        <v>7.9000000000000001E-2</v>
      </c>
      <c r="AF14" s="11">
        <v>6.3E-2</v>
      </c>
      <c r="AG14" s="11">
        <v>0.13300000000000001</v>
      </c>
      <c r="AH14" s="11">
        <v>0.32100000000000001</v>
      </c>
      <c r="AI14" s="11">
        <v>0.10299999999999999</v>
      </c>
      <c r="AJ14" s="11">
        <v>0.20899999999999999</v>
      </c>
      <c r="AK14" s="11">
        <v>2.5000000000000001E-2</v>
      </c>
      <c r="AL14" s="11">
        <v>4.2999999999999997E-2</v>
      </c>
      <c r="AM14" s="11">
        <v>6.7000000000000004E-2</v>
      </c>
      <c r="AN14" s="11">
        <v>0.38</v>
      </c>
      <c r="AO14" s="13">
        <f t="shared" si="2"/>
        <v>-0.4</v>
      </c>
      <c r="AP14" s="13">
        <f t="shared" si="3"/>
        <v>3.1926711866746837E-3</v>
      </c>
      <c r="AQ14" s="13">
        <f t="shared" si="4"/>
        <v>-2.4232839339081561E-2</v>
      </c>
      <c r="AR14" s="13">
        <f t="shared" si="5"/>
        <v>-6.5995209312000203E-2</v>
      </c>
      <c r="AS14" s="13">
        <f t="shared" si="6"/>
        <v>0.14222759780043814</v>
      </c>
      <c r="AT14" s="13">
        <f t="shared" si="7"/>
        <v>0.6445222001568921</v>
      </c>
      <c r="AU14" s="11">
        <f t="shared" si="8"/>
        <v>-0.24</v>
      </c>
      <c r="AV14" s="11">
        <f t="shared" si="9"/>
        <v>0.43999999999999995</v>
      </c>
      <c r="AW14" s="11">
        <f t="shared" si="10"/>
        <v>-0.58000000000000007</v>
      </c>
      <c r="AX14" s="11">
        <f t="shared" si="11"/>
        <v>1.1900000000000002</v>
      </c>
      <c r="AY14" s="14">
        <f t="shared" si="12"/>
        <v>-1.0000000000000009E-2</v>
      </c>
      <c r="AZ14" s="14">
        <f t="shared" si="13"/>
        <v>-1.4000000000000012E-2</v>
      </c>
      <c r="BA14" s="14">
        <f t="shared" si="14"/>
        <v>-5.3999999999999999E-2</v>
      </c>
      <c r="BB14" s="14">
        <f t="shared" si="15"/>
        <v>-2.0000000000000004E-2</v>
      </c>
      <c r="BC14" s="14">
        <f t="shared" si="16"/>
        <v>-6.6000000000000003E-2</v>
      </c>
      <c r="BD14" s="14">
        <f t="shared" si="17"/>
        <v>5.8999999999999997E-2</v>
      </c>
      <c r="BE14" s="19"/>
      <c r="BF14" s="19"/>
    </row>
    <row r="15" spans="1:58" x14ac:dyDescent="0.3">
      <c r="A15" s="11">
        <v>1</v>
      </c>
      <c r="B15" s="11">
        <v>1</v>
      </c>
      <c r="C15" s="11">
        <v>38</v>
      </c>
      <c r="D15" s="11">
        <v>-5.625</v>
      </c>
      <c r="E15" s="11">
        <v>550</v>
      </c>
      <c r="F15" s="11">
        <v>6.5</v>
      </c>
      <c r="G15" s="11">
        <v>43.09</v>
      </c>
      <c r="H15" s="11">
        <v>25.34</v>
      </c>
      <c r="I15" s="1">
        <v>1.0900000000000001</v>
      </c>
      <c r="J15" s="12">
        <v>-4.9713304721918872E-2</v>
      </c>
      <c r="K15" s="12">
        <v>6.3055774310055129E-2</v>
      </c>
      <c r="L15" s="12">
        <v>6.7378074965281556E-3</v>
      </c>
      <c r="M15" s="12">
        <v>-6.3860300816691293E-2</v>
      </c>
      <c r="N15" s="12">
        <v>-4.9236738640806507E-2</v>
      </c>
      <c r="O15" s="1">
        <v>0.6</v>
      </c>
      <c r="P15" s="1">
        <v>-0.46</v>
      </c>
      <c r="Q15" s="1">
        <v>1.43</v>
      </c>
      <c r="R15" s="1">
        <v>-0.63</v>
      </c>
      <c r="S15" s="1">
        <v>0.97</v>
      </c>
      <c r="T15" s="12">
        <v>8.3349693763767996E-2</v>
      </c>
      <c r="U15" s="12">
        <v>0.14137597361164156</v>
      </c>
      <c r="V15" s="12">
        <v>0.24730897804041543</v>
      </c>
      <c r="W15" s="12">
        <v>0.77266702091155481</v>
      </c>
      <c r="X15" s="12">
        <v>1.580592158953656</v>
      </c>
      <c r="Y15" s="1">
        <v>0.45</v>
      </c>
      <c r="Z15" s="1">
        <v>1.44</v>
      </c>
      <c r="AA15" s="1">
        <v>1.86</v>
      </c>
      <c r="AB15" s="1">
        <v>0.67</v>
      </c>
      <c r="AC15" s="11">
        <v>0.10299999999999999</v>
      </c>
      <c r="AD15" s="11">
        <v>4.2000000000000003E-2</v>
      </c>
      <c r="AE15" s="11">
        <v>7.3999999999999996E-2</v>
      </c>
      <c r="AF15" s="11">
        <v>0.129</v>
      </c>
      <c r="AG15" s="11">
        <v>6.8000000000000005E-2</v>
      </c>
      <c r="AH15" s="11">
        <v>0.214</v>
      </c>
      <c r="AI15" s="11">
        <v>0.114</v>
      </c>
      <c r="AJ15" s="11">
        <v>0.113</v>
      </c>
      <c r="AK15" s="11">
        <v>6.4000000000000001E-2</v>
      </c>
      <c r="AL15" s="11">
        <v>6.2E-2</v>
      </c>
      <c r="AM15" s="11">
        <v>9.1999999999999998E-2</v>
      </c>
      <c r="AN15" s="11">
        <v>0.30399999999999999</v>
      </c>
      <c r="AO15" s="13">
        <f t="shared" si="2"/>
        <v>-0.12000000000000011</v>
      </c>
      <c r="AP15" s="13">
        <f t="shared" si="3"/>
        <v>0.13306299848568687</v>
      </c>
      <c r="AQ15" s="13">
        <f t="shared" si="4"/>
        <v>7.832019930158643E-2</v>
      </c>
      <c r="AR15" s="13">
        <f t="shared" si="5"/>
        <v>0.24057117054388727</v>
      </c>
      <c r="AS15" s="13">
        <f t="shared" si="6"/>
        <v>0.83652732172824606</v>
      </c>
      <c r="AT15" s="13">
        <f t="shared" si="7"/>
        <v>1.6298288975944626</v>
      </c>
      <c r="AU15" s="11">
        <f t="shared" si="8"/>
        <v>-0.14999999999999997</v>
      </c>
      <c r="AV15" s="11">
        <f t="shared" si="9"/>
        <v>1.9</v>
      </c>
      <c r="AW15" s="11">
        <f t="shared" si="10"/>
        <v>0.43000000000000016</v>
      </c>
      <c r="AX15" s="11">
        <f t="shared" si="11"/>
        <v>1.3</v>
      </c>
      <c r="AY15" s="14">
        <f t="shared" si="12"/>
        <v>1.100000000000001E-2</v>
      </c>
      <c r="AZ15" s="14">
        <f t="shared" si="13"/>
        <v>7.1000000000000008E-2</v>
      </c>
      <c r="BA15" s="14">
        <f t="shared" si="14"/>
        <v>-9.999999999999995E-3</v>
      </c>
      <c r="BB15" s="14">
        <f t="shared" si="15"/>
        <v>-6.7000000000000004E-2</v>
      </c>
      <c r="BC15" s="14">
        <f t="shared" si="16"/>
        <v>2.3999999999999994E-2</v>
      </c>
      <c r="BD15" s="14">
        <f t="shared" si="17"/>
        <v>0.09</v>
      </c>
    </row>
    <row r="16" spans="1:58" x14ac:dyDescent="0.3">
      <c r="A16" s="11">
        <v>1</v>
      </c>
      <c r="B16" s="11">
        <v>1</v>
      </c>
      <c r="C16" s="11">
        <v>39</v>
      </c>
      <c r="D16" s="11">
        <v>-4.375</v>
      </c>
      <c r="E16" s="11">
        <v>542</v>
      </c>
      <c r="F16" s="11">
        <v>6.5</v>
      </c>
      <c r="G16" s="11">
        <v>43.53</v>
      </c>
      <c r="H16" s="11">
        <v>25.15</v>
      </c>
      <c r="I16" s="1">
        <v>1.08</v>
      </c>
      <c r="J16" s="12">
        <v>3.4863637045708669E-2</v>
      </c>
      <c r="K16" s="12">
        <v>-8.7906954157722692E-2</v>
      </c>
      <c r="L16" s="12">
        <v>1.3817710497744612E-2</v>
      </c>
      <c r="M16" s="12">
        <v>-9.6921339924753366E-2</v>
      </c>
      <c r="N16" s="12">
        <v>-0.19226292710723208</v>
      </c>
      <c r="O16" s="1">
        <v>0.14000000000000001</v>
      </c>
      <c r="P16" s="1">
        <v>-0.15</v>
      </c>
      <c r="Q16" s="1">
        <v>0.67</v>
      </c>
      <c r="R16" s="1">
        <v>0.03</v>
      </c>
      <c r="S16" s="1">
        <v>0.79</v>
      </c>
      <c r="T16" s="12">
        <v>7.8988239262114471E-2</v>
      </c>
      <c r="U16" s="12">
        <v>9.2104310823767493E-2</v>
      </c>
      <c r="V16" s="12">
        <v>0.10767520042471686</v>
      </c>
      <c r="W16" s="12">
        <v>0.62129830988581181</v>
      </c>
      <c r="X16" s="12">
        <v>1.2974233223939007</v>
      </c>
      <c r="Y16" s="1">
        <v>0.4</v>
      </c>
      <c r="Z16" s="1">
        <v>1.56</v>
      </c>
      <c r="AA16" s="1">
        <v>1.21</v>
      </c>
      <c r="AB16" s="1">
        <v>0.54</v>
      </c>
      <c r="AC16" s="11">
        <v>0.191</v>
      </c>
      <c r="AD16" s="11">
        <v>0.06</v>
      </c>
      <c r="AE16" s="11">
        <v>5.0000000000000001E-3</v>
      </c>
      <c r="AF16" s="11">
        <v>2.5000000000000001E-2</v>
      </c>
      <c r="AG16" s="11">
        <v>0.11700000000000001</v>
      </c>
      <c r="AH16" s="11">
        <v>0.45700000000000002</v>
      </c>
      <c r="AI16" s="11">
        <v>7.1999999999999995E-2</v>
      </c>
      <c r="AJ16" s="11">
        <v>0.14899999999999999</v>
      </c>
      <c r="AK16" s="11">
        <v>1.6E-2</v>
      </c>
      <c r="AL16" s="11">
        <v>4.4999999999999998E-2</v>
      </c>
      <c r="AM16" s="11">
        <v>8.7999999999999995E-2</v>
      </c>
      <c r="AN16" s="11">
        <v>0.316</v>
      </c>
      <c r="AO16" s="13">
        <f t="shared" si="2"/>
        <v>-0.29000000000000004</v>
      </c>
      <c r="AP16" s="13">
        <f t="shared" si="3"/>
        <v>4.4124602216405802E-2</v>
      </c>
      <c r="AQ16" s="13">
        <f t="shared" si="4"/>
        <v>0.18001126498149017</v>
      </c>
      <c r="AR16" s="13">
        <f t="shared" si="5"/>
        <v>9.3857489926972251E-2</v>
      </c>
      <c r="AS16" s="13">
        <f t="shared" si="6"/>
        <v>0.71821964981056519</v>
      </c>
      <c r="AT16" s="13">
        <f t="shared" si="7"/>
        <v>1.4896862495011327</v>
      </c>
      <c r="AU16" s="11">
        <f t="shared" si="8"/>
        <v>0.26</v>
      </c>
      <c r="AV16" s="11">
        <f t="shared" si="9"/>
        <v>1.71</v>
      </c>
      <c r="AW16" s="11">
        <f t="shared" si="10"/>
        <v>0.53999999999999992</v>
      </c>
      <c r="AX16" s="11">
        <f t="shared" si="11"/>
        <v>0.51</v>
      </c>
      <c r="AY16" s="14">
        <f t="shared" si="12"/>
        <v>-0.11900000000000001</v>
      </c>
      <c r="AZ16" s="14">
        <f t="shared" si="13"/>
        <v>8.8999999999999996E-2</v>
      </c>
      <c r="BA16" s="14">
        <f t="shared" si="14"/>
        <v>1.0999999999999999E-2</v>
      </c>
      <c r="BB16" s="14">
        <f t="shared" si="15"/>
        <v>1.9999999999999997E-2</v>
      </c>
      <c r="BC16" s="14">
        <f t="shared" si="16"/>
        <v>-2.9000000000000012E-2</v>
      </c>
      <c r="BD16" s="14">
        <f t="shared" si="17"/>
        <v>-0.14100000000000001</v>
      </c>
    </row>
    <row r="17" spans="1:56" x14ac:dyDescent="0.3">
      <c r="A17" s="11">
        <v>1</v>
      </c>
      <c r="B17" s="11">
        <v>2</v>
      </c>
      <c r="C17" s="11">
        <v>36</v>
      </c>
      <c r="D17" s="11">
        <v>-3</v>
      </c>
      <c r="E17" s="11">
        <v>488</v>
      </c>
      <c r="F17" s="11">
        <v>6.5</v>
      </c>
      <c r="G17" s="11">
        <v>43.94</v>
      </c>
      <c r="H17" s="11">
        <v>25.28</v>
      </c>
      <c r="I17" s="1">
        <v>0.63</v>
      </c>
      <c r="J17" s="12">
        <v>-2.715261880506499E-2</v>
      </c>
      <c r="K17" s="12">
        <v>-5.7154930022105581E-2</v>
      </c>
      <c r="L17" s="12">
        <v>1.980071855393677E-2</v>
      </c>
      <c r="M17" s="12">
        <v>0.43986043942524228</v>
      </c>
      <c r="N17" s="12">
        <v>0.89396937436437596</v>
      </c>
      <c r="O17" s="1">
        <v>0.64</v>
      </c>
      <c r="P17" s="1">
        <v>0.51</v>
      </c>
      <c r="Q17" s="1">
        <v>0.44</v>
      </c>
      <c r="R17" s="1">
        <v>1.1399999999999999</v>
      </c>
      <c r="S17" s="1">
        <v>0.33</v>
      </c>
      <c r="T17" s="12">
        <v>-2.5923677312777511E-2</v>
      </c>
      <c r="U17" s="12">
        <v>-0.10984970296987254</v>
      </c>
      <c r="V17" s="12">
        <v>-0.13379328062318369</v>
      </c>
      <c r="W17" s="12">
        <v>0.13886213602742248</v>
      </c>
      <c r="X17" s="12">
        <v>0.65891653646904813</v>
      </c>
      <c r="Y17" s="1">
        <v>-0.41</v>
      </c>
      <c r="Z17" s="1">
        <v>1.58</v>
      </c>
      <c r="AA17" s="1">
        <v>1.51</v>
      </c>
      <c r="AB17" s="1">
        <v>-0.81</v>
      </c>
      <c r="AC17" s="11">
        <v>0.06</v>
      </c>
      <c r="AD17" s="11">
        <v>0.106</v>
      </c>
      <c r="AE17" s="11">
        <v>9.4E-2</v>
      </c>
      <c r="AF17" s="11">
        <v>0.10299999999999999</v>
      </c>
      <c r="AG17" s="11">
        <v>0.127</v>
      </c>
      <c r="AH17" s="11">
        <v>0.34200000000000003</v>
      </c>
      <c r="AI17" s="11">
        <v>0.121</v>
      </c>
      <c r="AJ17" s="11">
        <v>0.248</v>
      </c>
      <c r="AK17" s="11">
        <v>0.158</v>
      </c>
      <c r="AL17" s="11">
        <v>0.13700000000000001</v>
      </c>
      <c r="AM17" s="11">
        <v>0.17</v>
      </c>
      <c r="AN17" s="11">
        <v>0.40100000000000002</v>
      </c>
      <c r="AO17" s="13">
        <f t="shared" si="2"/>
        <v>-0.3</v>
      </c>
      <c r="AP17" s="13">
        <f t="shared" si="3"/>
        <v>1.2289414922874789E-3</v>
      </c>
      <c r="AQ17" s="13">
        <f t="shared" si="4"/>
        <v>-5.2694772947766956E-2</v>
      </c>
      <c r="AR17" s="13">
        <f t="shared" si="5"/>
        <v>-0.15359399917712047</v>
      </c>
      <c r="AS17" s="13">
        <f t="shared" si="6"/>
        <v>-0.3009983033978198</v>
      </c>
      <c r="AT17" s="13">
        <f t="shared" si="7"/>
        <v>-0.23505283789532783</v>
      </c>
      <c r="AU17" s="11">
        <f t="shared" si="8"/>
        <v>-1.05</v>
      </c>
      <c r="AV17" s="11">
        <f t="shared" si="9"/>
        <v>1.07</v>
      </c>
      <c r="AW17" s="11">
        <f t="shared" si="10"/>
        <v>1.07</v>
      </c>
      <c r="AX17" s="11">
        <f t="shared" si="11"/>
        <v>-1.95</v>
      </c>
      <c r="AY17" s="14">
        <f t="shared" si="12"/>
        <v>6.0999999999999999E-2</v>
      </c>
      <c r="AZ17" s="14">
        <f t="shared" si="13"/>
        <v>0.14200000000000002</v>
      </c>
      <c r="BA17" s="14">
        <f t="shared" si="14"/>
        <v>6.4000000000000001E-2</v>
      </c>
      <c r="BB17" s="14">
        <f t="shared" si="15"/>
        <v>3.4000000000000016E-2</v>
      </c>
      <c r="BC17" s="14">
        <f t="shared" si="16"/>
        <v>4.300000000000001E-2</v>
      </c>
      <c r="BD17" s="14">
        <f t="shared" si="17"/>
        <v>5.8999999999999997E-2</v>
      </c>
    </row>
    <row r="18" spans="1:56" x14ac:dyDescent="0.3">
      <c r="A18" s="11">
        <v>1</v>
      </c>
      <c r="B18" s="11">
        <v>1</v>
      </c>
      <c r="C18" s="11">
        <v>30</v>
      </c>
      <c r="D18" s="11">
        <v>-5.75</v>
      </c>
      <c r="E18" s="11">
        <v>524</v>
      </c>
      <c r="F18" s="11">
        <v>6.5</v>
      </c>
      <c r="G18" s="11">
        <v>45.25</v>
      </c>
      <c r="H18" s="11">
        <v>26.04</v>
      </c>
      <c r="I18" s="1">
        <v>0.09</v>
      </c>
      <c r="J18" s="12">
        <v>-3.0633149504406394E-2</v>
      </c>
      <c r="K18" s="12">
        <v>-4.9051999135249956E-2</v>
      </c>
      <c r="L18" s="12">
        <v>3.3767173513442661E-2</v>
      </c>
      <c r="M18" s="12">
        <v>0.38491828174293197</v>
      </c>
      <c r="N18" s="12">
        <v>1.0763312629896029</v>
      </c>
      <c r="O18" s="1">
        <v>0.61</v>
      </c>
      <c r="P18" s="1">
        <v>0.7</v>
      </c>
      <c r="Q18" s="1">
        <v>1.57</v>
      </c>
      <c r="R18" s="1">
        <v>0.33</v>
      </c>
      <c r="S18" s="1">
        <v>0.45</v>
      </c>
      <c r="T18" s="12">
        <v>-1.0061323788543707E-2</v>
      </c>
      <c r="U18" s="12">
        <v>-0.11637478292073498</v>
      </c>
      <c r="V18" s="12">
        <v>-0.11470898272334169</v>
      </c>
      <c r="W18" s="12">
        <v>0.20879664073952039</v>
      </c>
      <c r="X18" s="12">
        <v>0.90203639984742268</v>
      </c>
      <c r="Y18" s="1">
        <v>0.24</v>
      </c>
      <c r="Z18" s="1">
        <v>0.65</v>
      </c>
      <c r="AA18" s="1">
        <v>0.77</v>
      </c>
      <c r="AB18" s="1">
        <v>0.72</v>
      </c>
      <c r="AC18" s="11">
        <v>1.7999999999999999E-2</v>
      </c>
      <c r="AD18" s="11">
        <v>6.0999999999999999E-2</v>
      </c>
      <c r="AE18" s="11">
        <v>6.5000000000000002E-2</v>
      </c>
      <c r="AF18" s="11">
        <v>2.1999999999999999E-2</v>
      </c>
      <c r="AG18" s="11">
        <v>0.11799999999999999</v>
      </c>
      <c r="AH18" s="11">
        <v>0.29399999999999998</v>
      </c>
      <c r="AI18" s="11">
        <v>5.1999999999999998E-2</v>
      </c>
      <c r="AJ18" s="11">
        <v>0.14000000000000001</v>
      </c>
      <c r="AK18" s="11">
        <v>2.9000000000000001E-2</v>
      </c>
      <c r="AL18" s="11">
        <v>5.5E-2</v>
      </c>
      <c r="AM18" s="11">
        <v>0.17</v>
      </c>
      <c r="AN18" s="11">
        <v>0.23</v>
      </c>
      <c r="AO18" s="13">
        <f t="shared" si="2"/>
        <v>0.36</v>
      </c>
      <c r="AP18" s="13">
        <f t="shared" si="3"/>
        <v>2.0571825715862687E-2</v>
      </c>
      <c r="AQ18" s="13">
        <f t="shared" si="4"/>
        <v>-6.7322783785485035E-2</v>
      </c>
      <c r="AR18" s="13">
        <f t="shared" si="5"/>
        <v>-0.14847615623678434</v>
      </c>
      <c r="AS18" s="13">
        <f t="shared" si="6"/>
        <v>-0.17612164100341157</v>
      </c>
      <c r="AT18" s="13">
        <f t="shared" si="7"/>
        <v>-0.17429486314218023</v>
      </c>
      <c r="AU18" s="11">
        <f t="shared" si="8"/>
        <v>-0.37</v>
      </c>
      <c r="AV18" s="11">
        <f t="shared" si="9"/>
        <v>-4.9999999999999933E-2</v>
      </c>
      <c r="AW18" s="11">
        <f t="shared" si="10"/>
        <v>-0.8</v>
      </c>
      <c r="AX18" s="11">
        <f t="shared" si="11"/>
        <v>0.38999999999999996</v>
      </c>
      <c r="AY18" s="14">
        <f t="shared" si="12"/>
        <v>3.4000000000000002E-2</v>
      </c>
      <c r="AZ18" s="14">
        <f t="shared" si="13"/>
        <v>7.9000000000000015E-2</v>
      </c>
      <c r="BA18" s="14">
        <f t="shared" si="14"/>
        <v>-3.6000000000000004E-2</v>
      </c>
      <c r="BB18" s="14">
        <f t="shared" si="15"/>
        <v>3.3000000000000002E-2</v>
      </c>
      <c r="BC18" s="14">
        <f t="shared" si="16"/>
        <v>5.2000000000000018E-2</v>
      </c>
      <c r="BD18" s="14">
        <f t="shared" si="17"/>
        <v>-6.3999999999999974E-2</v>
      </c>
    </row>
    <row r="19" spans="1:56" x14ac:dyDescent="0.3">
      <c r="A19" s="11">
        <v>1</v>
      </c>
      <c r="B19" s="11">
        <v>1</v>
      </c>
      <c r="C19" s="11">
        <v>31</v>
      </c>
      <c r="D19" s="11">
        <v>-3.125</v>
      </c>
      <c r="E19" s="11">
        <v>524</v>
      </c>
      <c r="F19" s="11">
        <v>6.5</v>
      </c>
      <c r="G19" s="11">
        <v>45.17</v>
      </c>
      <c r="H19" s="11">
        <v>24.96</v>
      </c>
      <c r="I19" s="1">
        <v>0.08</v>
      </c>
      <c r="J19" s="12">
        <v>-2.4156939840308693E-2</v>
      </c>
      <c r="K19" s="12">
        <v>-8.7898272626465032E-2</v>
      </c>
      <c r="L19" s="12">
        <v>4.8052955636367842E-2</v>
      </c>
      <c r="M19" s="12">
        <v>7.4764322655956797E-2</v>
      </c>
      <c r="N19" s="12">
        <v>-3.1381913487956686E-2</v>
      </c>
      <c r="O19" s="1">
        <v>0.05</v>
      </c>
      <c r="P19" s="1">
        <v>0</v>
      </c>
      <c r="Q19" s="1">
        <v>-0.31</v>
      </c>
      <c r="R19" s="1">
        <v>1.34</v>
      </c>
      <c r="S19" s="1">
        <v>0.92</v>
      </c>
      <c r="T19" s="12">
        <v>1.7153623967511248E-2</v>
      </c>
      <c r="U19" s="12">
        <v>8.6026546597776032E-2</v>
      </c>
      <c r="V19" s="12">
        <v>0.28681006543430509</v>
      </c>
      <c r="W19" s="12">
        <v>0.77804760542570661</v>
      </c>
      <c r="X19" s="12">
        <v>1.4512935891375993</v>
      </c>
      <c r="Y19" s="1">
        <v>1.4</v>
      </c>
      <c r="Z19" s="1">
        <v>0.53</v>
      </c>
      <c r="AA19" s="1">
        <v>-0.06</v>
      </c>
      <c r="AB19" s="1">
        <v>2.35</v>
      </c>
      <c r="AC19" s="11">
        <v>0.112</v>
      </c>
      <c r="AD19" s="11">
        <v>3.5999999999999997E-2</v>
      </c>
      <c r="AE19" s="11">
        <v>0.10199999999999999</v>
      </c>
      <c r="AF19" s="11">
        <v>1.2E-2</v>
      </c>
      <c r="AG19" s="11">
        <v>0.154</v>
      </c>
      <c r="AH19" s="11">
        <v>0.308</v>
      </c>
      <c r="AI19" s="11">
        <v>3.2000000000000001E-2</v>
      </c>
      <c r="AJ19" s="11">
        <v>0.16300000000000001</v>
      </c>
      <c r="AK19" s="11">
        <v>9.1999999999999998E-2</v>
      </c>
      <c r="AL19" s="11">
        <v>8.6999999999999994E-2</v>
      </c>
      <c r="AM19" s="11">
        <v>3.4000000000000002E-2</v>
      </c>
      <c r="AN19" s="11">
        <v>0.35099999999999998</v>
      </c>
      <c r="AO19" s="13">
        <f t="shared" si="2"/>
        <v>0.84000000000000008</v>
      </c>
      <c r="AP19" s="13">
        <f t="shared" si="3"/>
        <v>4.1310563807819944E-2</v>
      </c>
      <c r="AQ19" s="13">
        <f t="shared" si="4"/>
        <v>0.17392481922424108</v>
      </c>
      <c r="AR19" s="13">
        <f t="shared" si="5"/>
        <v>0.23875710979793724</v>
      </c>
      <c r="AS19" s="13">
        <f t="shared" si="6"/>
        <v>0.70328328276974983</v>
      </c>
      <c r="AT19" s="13">
        <f t="shared" si="7"/>
        <v>1.482675502625556</v>
      </c>
      <c r="AU19" s="11">
        <f t="shared" si="8"/>
        <v>1.3499999999999999</v>
      </c>
      <c r="AV19" s="11">
        <f t="shared" si="9"/>
        <v>0.53</v>
      </c>
      <c r="AW19" s="11">
        <f t="shared" si="10"/>
        <v>0.25</v>
      </c>
      <c r="AX19" s="11">
        <f t="shared" si="11"/>
        <v>1.01</v>
      </c>
      <c r="AY19" s="14">
        <f t="shared" si="12"/>
        <v>-0.08</v>
      </c>
      <c r="AZ19" s="14">
        <f t="shared" si="13"/>
        <v>0.127</v>
      </c>
      <c r="BA19" s="14">
        <f t="shared" si="14"/>
        <v>-9.999999999999995E-3</v>
      </c>
      <c r="BB19" s="14">
        <f t="shared" si="15"/>
        <v>7.4999999999999997E-2</v>
      </c>
      <c r="BC19" s="14">
        <f t="shared" si="16"/>
        <v>-0.12</v>
      </c>
      <c r="BD19" s="14">
        <f t="shared" si="17"/>
        <v>4.2999999999999983E-2</v>
      </c>
    </row>
    <row r="20" spans="1:56" x14ac:dyDescent="0.3">
      <c r="A20" s="11">
        <v>1</v>
      </c>
      <c r="B20" s="11">
        <v>1</v>
      </c>
      <c r="C20" s="11">
        <v>25</v>
      </c>
      <c r="D20" s="11">
        <v>-4.625</v>
      </c>
      <c r="E20" s="11">
        <v>514</v>
      </c>
      <c r="F20" s="11">
        <v>6.5</v>
      </c>
      <c r="G20" s="11">
        <v>42</v>
      </c>
      <c r="H20" s="11">
        <v>26.99</v>
      </c>
      <c r="I20" s="1">
        <v>0.15</v>
      </c>
      <c r="J20" s="12">
        <v>9.5972951541735494E-3</v>
      </c>
      <c r="K20" s="12">
        <v>-6.3168212460892409E-2</v>
      </c>
      <c r="L20" s="12">
        <v>6.5778268516919161E-2</v>
      </c>
      <c r="M20" s="12">
        <v>0.28493047173880459</v>
      </c>
      <c r="N20" s="12">
        <v>0.641218489612005</v>
      </c>
      <c r="O20" s="1">
        <v>1.1299999999999999</v>
      </c>
      <c r="P20" s="1">
        <v>-0.12</v>
      </c>
      <c r="Q20" s="1">
        <v>1.1100000000000001</v>
      </c>
      <c r="R20" s="1">
        <v>0.28000000000000003</v>
      </c>
      <c r="S20" s="1">
        <v>0.06</v>
      </c>
      <c r="T20" s="12">
        <v>2.0188316905286607E-2</v>
      </c>
      <c r="U20" s="12">
        <v>-2.8416195674656492E-2</v>
      </c>
      <c r="V20" s="12">
        <v>-2.5525511229022389E-2</v>
      </c>
      <c r="W20" s="12">
        <v>7.1248765371243472E-3</v>
      </c>
      <c r="X20" s="12">
        <v>6.696190053703855E-3</v>
      </c>
      <c r="Y20" s="1">
        <v>-0.33</v>
      </c>
      <c r="Z20" s="1">
        <v>0.76</v>
      </c>
      <c r="AA20" s="1">
        <v>0.69</v>
      </c>
      <c r="AB20" s="1">
        <v>-0.3</v>
      </c>
      <c r="AC20" s="11">
        <v>6.4000000000000001E-2</v>
      </c>
      <c r="AD20" s="11">
        <v>7.6999999999999999E-2</v>
      </c>
      <c r="AE20" s="11">
        <v>2E-3</v>
      </c>
      <c r="AF20" s="11">
        <v>2.1999999999999999E-2</v>
      </c>
      <c r="AG20" s="11">
        <v>8.7999999999999995E-2</v>
      </c>
      <c r="AH20" s="11">
        <v>0.27</v>
      </c>
      <c r="AI20" s="11">
        <v>5.0000000000000001E-3</v>
      </c>
      <c r="AJ20" s="11">
        <v>0.19500000000000001</v>
      </c>
      <c r="AK20" s="11">
        <v>6.5000000000000002E-2</v>
      </c>
      <c r="AL20" s="11">
        <v>7.2999999999999995E-2</v>
      </c>
      <c r="AM20" s="11">
        <v>0.127</v>
      </c>
      <c r="AN20" s="11">
        <v>0.10199999999999999</v>
      </c>
      <c r="AO20" s="13">
        <f t="shared" si="2"/>
        <v>-0.09</v>
      </c>
      <c r="AP20" s="13">
        <f t="shared" si="3"/>
        <v>1.0591021751113058E-2</v>
      </c>
      <c r="AQ20" s="13">
        <f t="shared" si="4"/>
        <v>3.475201678623592E-2</v>
      </c>
      <c r="AR20" s="13">
        <f t="shared" si="5"/>
        <v>-9.1303779745941546E-2</v>
      </c>
      <c r="AS20" s="13">
        <f t="shared" si="6"/>
        <v>-0.27780559520168024</v>
      </c>
      <c r="AT20" s="13">
        <f t="shared" si="7"/>
        <v>-0.63452229955830119</v>
      </c>
      <c r="AU20" s="11">
        <f t="shared" si="8"/>
        <v>-1.46</v>
      </c>
      <c r="AV20" s="11">
        <f t="shared" si="9"/>
        <v>0.88</v>
      </c>
      <c r="AW20" s="11">
        <f t="shared" si="10"/>
        <v>-0.42000000000000015</v>
      </c>
      <c r="AX20" s="11">
        <f t="shared" si="11"/>
        <v>-0.58000000000000007</v>
      </c>
      <c r="AY20" s="14">
        <f t="shared" si="12"/>
        <v>-5.9000000000000004E-2</v>
      </c>
      <c r="AZ20" s="14">
        <f t="shared" si="13"/>
        <v>0.11800000000000001</v>
      </c>
      <c r="BA20" s="14">
        <f t="shared" si="14"/>
        <v>6.3E-2</v>
      </c>
      <c r="BB20" s="14">
        <f t="shared" si="15"/>
        <v>5.0999999999999997E-2</v>
      </c>
      <c r="BC20" s="14">
        <f t="shared" si="16"/>
        <v>3.9000000000000007E-2</v>
      </c>
      <c r="BD20" s="14">
        <f t="shared" si="17"/>
        <v>-0.16800000000000004</v>
      </c>
    </row>
    <row r="21" spans="1:56" x14ac:dyDescent="0.3">
      <c r="A21" s="11">
        <v>1</v>
      </c>
      <c r="B21" s="11">
        <v>1</v>
      </c>
      <c r="C21" s="11">
        <v>35</v>
      </c>
      <c r="D21" s="11">
        <v>-5.75</v>
      </c>
      <c r="E21" s="11">
        <v>538</v>
      </c>
      <c r="F21" s="11">
        <v>6.5</v>
      </c>
      <c r="G21" s="11">
        <v>43.39</v>
      </c>
      <c r="H21" s="11">
        <v>26.58</v>
      </c>
      <c r="I21" s="1">
        <v>1.07</v>
      </c>
      <c r="J21" s="12">
        <v>9.7196287857941426E-3</v>
      </c>
      <c r="K21" s="12">
        <v>-0.16003543754862398</v>
      </c>
      <c r="L21" s="12">
        <v>6.9066733578117642E-2</v>
      </c>
      <c r="M21" s="12">
        <v>0.33565137820424767</v>
      </c>
      <c r="N21" s="12">
        <v>0.82275828511633531</v>
      </c>
      <c r="O21" s="1">
        <v>1</v>
      </c>
      <c r="P21" s="1">
        <v>0.28000000000000003</v>
      </c>
      <c r="Q21" s="1">
        <v>1.86</v>
      </c>
      <c r="R21" s="1">
        <v>-0.27</v>
      </c>
      <c r="S21" s="1">
        <v>0.59</v>
      </c>
      <c r="T21" s="12">
        <v>-2.0307332943279226E-2</v>
      </c>
      <c r="U21" s="12">
        <v>-2.7458467742056975E-2</v>
      </c>
      <c r="V21" s="12">
        <v>-1.9060174842376269E-2</v>
      </c>
      <c r="W21" s="12">
        <v>0.31843253540129224</v>
      </c>
      <c r="X21" s="12">
        <v>1.1197230501822124</v>
      </c>
      <c r="Y21" s="1">
        <v>0.37</v>
      </c>
      <c r="Z21" s="1">
        <v>0.64</v>
      </c>
      <c r="AA21" s="1">
        <v>1.17</v>
      </c>
      <c r="AB21" s="1">
        <v>0.76</v>
      </c>
      <c r="AC21" s="11">
        <v>0.19500000000000001</v>
      </c>
      <c r="AD21" s="11">
        <v>3.3000000000000002E-2</v>
      </c>
      <c r="AE21" s="11">
        <v>1.9E-2</v>
      </c>
      <c r="AF21" s="11">
        <v>8.7999999999999995E-2</v>
      </c>
      <c r="AG21" s="11">
        <v>8.1000000000000003E-2</v>
      </c>
      <c r="AH21" s="11">
        <v>0.30199999999999999</v>
      </c>
      <c r="AI21" s="11">
        <v>0.13500000000000001</v>
      </c>
      <c r="AJ21" s="11">
        <v>1.0999999999999999E-2</v>
      </c>
      <c r="AK21" s="11">
        <v>0.151</v>
      </c>
      <c r="AL21" s="11">
        <v>2.8000000000000001E-2</v>
      </c>
      <c r="AM21" s="11">
        <v>8.6999999999999994E-2</v>
      </c>
      <c r="AN21" s="11">
        <v>0.32600000000000001</v>
      </c>
      <c r="AO21" s="13">
        <f t="shared" si="2"/>
        <v>-0.48000000000000009</v>
      </c>
      <c r="AP21" s="13">
        <f t="shared" si="3"/>
        <v>-3.0026961729073369E-2</v>
      </c>
      <c r="AQ21" s="13">
        <f t="shared" si="4"/>
        <v>0.132576969806567</v>
      </c>
      <c r="AR21" s="13">
        <f t="shared" si="5"/>
        <v>-8.8126908420493907E-2</v>
      </c>
      <c r="AS21" s="13">
        <f t="shared" si="6"/>
        <v>-1.7218842802955436E-2</v>
      </c>
      <c r="AT21" s="13">
        <f t="shared" si="7"/>
        <v>0.2969647650658771</v>
      </c>
      <c r="AU21" s="11">
        <f t="shared" si="8"/>
        <v>-0.63</v>
      </c>
      <c r="AV21" s="11">
        <f t="shared" si="9"/>
        <v>0.36</v>
      </c>
      <c r="AW21" s="11">
        <f t="shared" si="10"/>
        <v>-0.69000000000000017</v>
      </c>
      <c r="AX21" s="11">
        <f t="shared" si="11"/>
        <v>1.03</v>
      </c>
      <c r="AY21" s="14">
        <f t="shared" si="12"/>
        <v>-0.06</v>
      </c>
      <c r="AZ21" s="14">
        <f t="shared" si="13"/>
        <v>-2.2000000000000002E-2</v>
      </c>
      <c r="BA21" s="14">
        <f t="shared" si="14"/>
        <v>0.13200000000000001</v>
      </c>
      <c r="BB21" s="14">
        <f t="shared" si="15"/>
        <v>-0.06</v>
      </c>
      <c r="BC21" s="14">
        <f t="shared" si="16"/>
        <v>5.9999999999999915E-3</v>
      </c>
      <c r="BD21" s="14">
        <f t="shared" si="17"/>
        <v>2.4000000000000021E-2</v>
      </c>
    </row>
    <row r="22" spans="1:56" x14ac:dyDescent="0.3">
      <c r="A22" s="11">
        <v>1</v>
      </c>
      <c r="B22" s="11">
        <v>1</v>
      </c>
      <c r="C22" s="11">
        <v>37</v>
      </c>
      <c r="D22" s="11">
        <v>-4.5</v>
      </c>
      <c r="E22" s="11">
        <v>534</v>
      </c>
      <c r="F22" s="11">
        <v>6.5</v>
      </c>
      <c r="G22" s="11">
        <v>45.84</v>
      </c>
      <c r="H22" s="11">
        <v>24.07</v>
      </c>
      <c r="I22" s="1">
        <v>1.49</v>
      </c>
      <c r="J22" s="12">
        <v>-8.9934561536280794E-3</v>
      </c>
      <c r="K22" s="12">
        <v>-3.3432479256338257E-2</v>
      </c>
      <c r="L22" s="12">
        <v>7.1567558610659249E-2</v>
      </c>
      <c r="M22" s="12">
        <v>2.7330640254004052E-3</v>
      </c>
      <c r="N22" s="12">
        <v>0.15083858803877537</v>
      </c>
      <c r="O22" s="1">
        <v>0.1</v>
      </c>
      <c r="P22" s="1">
        <v>0.37</v>
      </c>
      <c r="Q22" s="1">
        <v>1.08</v>
      </c>
      <c r="R22" s="1">
        <v>-0.14000000000000001</v>
      </c>
      <c r="S22" s="1">
        <v>1</v>
      </c>
      <c r="T22" s="12">
        <v>5.5658509774198272E-3</v>
      </c>
      <c r="U22" s="12">
        <v>-2.5090295297893739E-2</v>
      </c>
      <c r="V22" s="12">
        <v>0.15756550462730204</v>
      </c>
      <c r="W22" s="12">
        <v>0.66997368796195833</v>
      </c>
      <c r="X22" s="12">
        <v>1.7775509085432089</v>
      </c>
      <c r="Y22" s="1">
        <v>1.35</v>
      </c>
      <c r="Z22" s="1">
        <v>1.49</v>
      </c>
      <c r="AA22" s="1">
        <v>1.68</v>
      </c>
      <c r="AB22" s="1">
        <v>7.0000000000000007E-2</v>
      </c>
      <c r="AC22" s="11">
        <v>6.5000000000000002E-2</v>
      </c>
      <c r="AD22" s="11">
        <v>2E-3</v>
      </c>
      <c r="AE22" s="11">
        <v>0.124</v>
      </c>
      <c r="AF22" s="11">
        <v>2E-3</v>
      </c>
      <c r="AG22" s="11">
        <v>0.14000000000000001</v>
      </c>
      <c r="AH22" s="11">
        <v>0.24099999999999999</v>
      </c>
      <c r="AI22" s="11">
        <v>3.9E-2</v>
      </c>
      <c r="AJ22" s="11">
        <v>0.126</v>
      </c>
      <c r="AK22" s="11">
        <v>6.9000000000000006E-2</v>
      </c>
      <c r="AL22" s="11">
        <v>0.09</v>
      </c>
      <c r="AM22" s="11">
        <v>9.1999999999999998E-2</v>
      </c>
      <c r="AN22" s="11">
        <v>0.29699999999999999</v>
      </c>
      <c r="AO22" s="13">
        <f t="shared" si="2"/>
        <v>-0.49</v>
      </c>
      <c r="AP22" s="13">
        <f t="shared" si="3"/>
        <v>1.4559307131047906E-2</v>
      </c>
      <c r="AQ22" s="13">
        <f t="shared" si="4"/>
        <v>8.3421839584445177E-3</v>
      </c>
      <c r="AR22" s="13">
        <f t="shared" si="5"/>
        <v>8.599794601664279E-2</v>
      </c>
      <c r="AS22" s="13">
        <f t="shared" si="6"/>
        <v>0.66724062393655792</v>
      </c>
      <c r="AT22" s="13">
        <f t="shared" si="7"/>
        <v>1.6267123205044336</v>
      </c>
      <c r="AU22" s="11">
        <f t="shared" si="8"/>
        <v>1.25</v>
      </c>
      <c r="AV22" s="11">
        <f t="shared" si="9"/>
        <v>1.1200000000000001</v>
      </c>
      <c r="AW22" s="11">
        <f t="shared" si="10"/>
        <v>0.59999999999999987</v>
      </c>
      <c r="AX22" s="11">
        <f t="shared" si="11"/>
        <v>0.21000000000000002</v>
      </c>
      <c r="AY22" s="14">
        <f t="shared" si="12"/>
        <v>-2.6000000000000002E-2</v>
      </c>
      <c r="AZ22" s="14">
        <f t="shared" si="13"/>
        <v>0.124</v>
      </c>
      <c r="BA22" s="14">
        <f t="shared" si="14"/>
        <v>-5.4999999999999993E-2</v>
      </c>
      <c r="BB22" s="14">
        <f t="shared" si="15"/>
        <v>8.7999999999999995E-2</v>
      </c>
      <c r="BC22" s="14">
        <f t="shared" si="16"/>
        <v>-4.8000000000000015E-2</v>
      </c>
      <c r="BD22" s="14">
        <f t="shared" si="17"/>
        <v>5.5999999999999994E-2</v>
      </c>
    </row>
    <row r="23" spans="1:56" x14ac:dyDescent="0.3">
      <c r="A23" s="11">
        <v>1</v>
      </c>
      <c r="B23" s="11">
        <v>1</v>
      </c>
      <c r="C23" s="11">
        <v>31</v>
      </c>
      <c r="D23" s="11">
        <v>-3</v>
      </c>
      <c r="E23" s="11">
        <v>510</v>
      </c>
      <c r="F23" s="11">
        <v>6.5</v>
      </c>
      <c r="G23" s="11">
        <v>41.27</v>
      </c>
      <c r="H23" s="11">
        <v>25.9</v>
      </c>
      <c r="I23" s="1">
        <v>0.7</v>
      </c>
      <c r="J23" s="12">
        <v>9.7507884774270335E-3</v>
      </c>
      <c r="K23" s="12">
        <v>-0.14379469237817658</v>
      </c>
      <c r="L23" s="12">
        <v>7.6701045949211274E-2</v>
      </c>
      <c r="M23" s="12">
        <v>0.347003344753406</v>
      </c>
      <c r="N23" s="12">
        <v>0.52920260580909295</v>
      </c>
      <c r="O23" s="1">
        <v>0.08</v>
      </c>
      <c r="P23" s="1">
        <v>0.55000000000000004</v>
      </c>
      <c r="Q23" s="1">
        <v>1.1200000000000001</v>
      </c>
      <c r="R23" s="1">
        <v>0.51</v>
      </c>
      <c r="S23" s="1">
        <v>0.56000000000000005</v>
      </c>
      <c r="T23" s="12">
        <v>6.871798458149439E-2</v>
      </c>
      <c r="U23" s="12">
        <v>9.9900482368284013E-2</v>
      </c>
      <c r="V23" s="12">
        <v>0.25114484376101515</v>
      </c>
      <c r="W23" s="12">
        <v>0.59639241294753964</v>
      </c>
      <c r="X23" s="12">
        <v>0.7067183901889863</v>
      </c>
      <c r="Y23" s="1">
        <v>0.25</v>
      </c>
      <c r="Z23" s="1">
        <v>1.1599999999999999</v>
      </c>
      <c r="AA23" s="1">
        <v>1.53</v>
      </c>
      <c r="AB23" s="1">
        <v>-0.11</v>
      </c>
      <c r="AC23" s="11">
        <v>8.6999999999999994E-2</v>
      </c>
      <c r="AD23" s="11">
        <v>4.9000000000000002E-2</v>
      </c>
      <c r="AE23" s="11">
        <v>8.5999999999999993E-2</v>
      </c>
      <c r="AF23" s="11">
        <v>0.02</v>
      </c>
      <c r="AG23" s="11">
        <v>8.1000000000000003E-2</v>
      </c>
      <c r="AH23" s="11">
        <v>0.19500000000000001</v>
      </c>
      <c r="AI23" s="11">
        <v>0.11899999999999999</v>
      </c>
      <c r="AJ23" s="11">
        <v>0.105</v>
      </c>
      <c r="AK23" s="11">
        <v>0.14199999999999999</v>
      </c>
      <c r="AL23" s="11">
        <v>0.10299999999999999</v>
      </c>
      <c r="AM23" s="11">
        <v>0.11899999999999999</v>
      </c>
      <c r="AN23" s="11">
        <v>0.27300000000000002</v>
      </c>
      <c r="AO23" s="13">
        <f t="shared" si="2"/>
        <v>-0.1399999999999999</v>
      </c>
      <c r="AP23" s="13">
        <f t="shared" si="3"/>
        <v>5.8967196104067358E-2</v>
      </c>
      <c r="AQ23" s="13">
        <f t="shared" si="4"/>
        <v>0.24369517474646057</v>
      </c>
      <c r="AR23" s="13">
        <f t="shared" si="5"/>
        <v>0.17444379781180386</v>
      </c>
      <c r="AS23" s="13">
        <f t="shared" si="6"/>
        <v>0.24938906819413365</v>
      </c>
      <c r="AT23" s="13">
        <f t="shared" si="7"/>
        <v>0.17751578437989335</v>
      </c>
      <c r="AU23" s="11">
        <f t="shared" si="8"/>
        <v>0.16999999999999998</v>
      </c>
      <c r="AV23" s="11">
        <f t="shared" si="9"/>
        <v>0.60999999999999988</v>
      </c>
      <c r="AW23" s="11">
        <f t="shared" si="10"/>
        <v>0.40999999999999992</v>
      </c>
      <c r="AX23" s="11">
        <f t="shared" si="11"/>
        <v>-0.62</v>
      </c>
      <c r="AY23" s="14">
        <f t="shared" si="12"/>
        <v>3.2000000000000001E-2</v>
      </c>
      <c r="AZ23" s="14">
        <f t="shared" si="13"/>
        <v>5.5999999999999994E-2</v>
      </c>
      <c r="BA23" s="14">
        <f t="shared" si="14"/>
        <v>5.5999999999999994E-2</v>
      </c>
      <c r="BB23" s="14">
        <f t="shared" si="15"/>
        <v>8.299999999999999E-2</v>
      </c>
      <c r="BC23" s="14">
        <f t="shared" si="16"/>
        <v>3.7999999999999992E-2</v>
      </c>
      <c r="BD23" s="14">
        <f t="shared" si="17"/>
        <v>7.8000000000000014E-2</v>
      </c>
    </row>
    <row r="24" spans="1:56" x14ac:dyDescent="0.3">
      <c r="A24" s="11">
        <v>1</v>
      </c>
      <c r="B24" s="11">
        <v>2</v>
      </c>
      <c r="C24" s="11">
        <v>22</v>
      </c>
      <c r="D24" s="11">
        <v>-3.875</v>
      </c>
      <c r="E24" s="11">
        <v>519</v>
      </c>
      <c r="F24" s="11">
        <v>6.5</v>
      </c>
      <c r="G24" s="11">
        <v>43.48</v>
      </c>
      <c r="H24" s="11">
        <v>25.6</v>
      </c>
      <c r="I24" s="1">
        <v>0.88</v>
      </c>
      <c r="J24" s="12">
        <v>3.2614158934471574E-2</v>
      </c>
      <c r="K24" s="12">
        <v>-1.9412419963756627E-2</v>
      </c>
      <c r="L24" s="12">
        <v>0.10041683614922922</v>
      </c>
      <c r="M24" s="12">
        <v>0.61374489911379171</v>
      </c>
      <c r="N24" s="12">
        <v>1.2195125109576936</v>
      </c>
      <c r="O24" s="1">
        <v>1.4</v>
      </c>
      <c r="P24" s="1">
        <v>0.14000000000000001</v>
      </c>
      <c r="Q24" s="1">
        <v>0.91</v>
      </c>
      <c r="R24" s="1">
        <v>1.26</v>
      </c>
      <c r="S24" s="1">
        <v>-0.12</v>
      </c>
      <c r="T24" s="12">
        <v>-2.4378629267627957E-2</v>
      </c>
      <c r="U24" s="12">
        <v>-0.22565322014719755</v>
      </c>
      <c r="V24" s="12">
        <v>-0.25777725563075604</v>
      </c>
      <c r="W24" s="12">
        <v>-0.24616023065458076</v>
      </c>
      <c r="X24" s="12">
        <v>-0.10008310476534389</v>
      </c>
      <c r="Y24" s="1">
        <v>-1.33</v>
      </c>
      <c r="Z24" s="1">
        <v>-0.04</v>
      </c>
      <c r="AA24" s="1">
        <v>1.6</v>
      </c>
      <c r="AB24" s="1">
        <v>-0.18</v>
      </c>
      <c r="AC24" s="11">
        <v>2E-3</v>
      </c>
      <c r="AD24" s="11">
        <v>7.1999999999999995E-2</v>
      </c>
      <c r="AE24" s="11">
        <v>2.8000000000000001E-2</v>
      </c>
      <c r="AF24" s="11">
        <v>5.8999999999999997E-2</v>
      </c>
      <c r="AG24" s="11">
        <v>7.9000000000000001E-2</v>
      </c>
      <c r="AH24" s="11">
        <v>0.20100000000000001</v>
      </c>
      <c r="AI24" s="11">
        <v>2.5000000000000001E-2</v>
      </c>
      <c r="AJ24" s="11">
        <v>0.17599999999999999</v>
      </c>
      <c r="AK24" s="11">
        <v>4.8000000000000001E-2</v>
      </c>
      <c r="AL24" s="11">
        <v>8.8999999999999996E-2</v>
      </c>
      <c r="AM24" s="11">
        <v>0.19400000000000001</v>
      </c>
      <c r="AN24" s="11">
        <v>0.35899999999999999</v>
      </c>
      <c r="AO24" s="13">
        <f t="shared" si="2"/>
        <v>-1</v>
      </c>
      <c r="AP24" s="13">
        <f t="shared" si="3"/>
        <v>-5.6992788202099534E-2</v>
      </c>
      <c r="AQ24" s="13">
        <f t="shared" si="4"/>
        <v>-0.20624080018344093</v>
      </c>
      <c r="AR24" s="13">
        <f t="shared" si="5"/>
        <v>-0.35819409177998529</v>
      </c>
      <c r="AS24" s="13">
        <f t="shared" si="6"/>
        <v>-0.85990512976837241</v>
      </c>
      <c r="AT24" s="13">
        <f t="shared" si="7"/>
        <v>-1.3195956157230375</v>
      </c>
      <c r="AU24" s="11">
        <f t="shared" si="8"/>
        <v>-2.73</v>
      </c>
      <c r="AV24" s="11">
        <f t="shared" si="9"/>
        <v>-0.18000000000000002</v>
      </c>
      <c r="AW24" s="11">
        <f t="shared" si="10"/>
        <v>0.69000000000000006</v>
      </c>
      <c r="AX24" s="11">
        <f t="shared" si="11"/>
        <v>-1.44</v>
      </c>
      <c r="AY24" s="14">
        <f t="shared" si="12"/>
        <v>2.3E-2</v>
      </c>
      <c r="AZ24" s="14">
        <f t="shared" si="13"/>
        <v>0.104</v>
      </c>
      <c r="BA24" s="14">
        <f t="shared" si="14"/>
        <v>0.02</v>
      </c>
      <c r="BB24" s="14">
        <f t="shared" si="15"/>
        <v>0.03</v>
      </c>
      <c r="BC24" s="14">
        <f t="shared" si="16"/>
        <v>0.115</v>
      </c>
      <c r="BD24" s="14">
        <f t="shared" si="17"/>
        <v>0.15799999999999997</v>
      </c>
    </row>
    <row r="25" spans="1:56" x14ac:dyDescent="0.3">
      <c r="A25" s="11">
        <v>1</v>
      </c>
      <c r="B25" s="11">
        <v>1</v>
      </c>
      <c r="C25" s="11">
        <v>30</v>
      </c>
      <c r="D25" s="11">
        <v>-4.5</v>
      </c>
      <c r="E25" s="11">
        <v>579</v>
      </c>
      <c r="F25" s="11">
        <v>6.5</v>
      </c>
      <c r="G25" s="11">
        <v>45.79</v>
      </c>
      <c r="H25" s="11">
        <v>24.31</v>
      </c>
      <c r="I25" s="1">
        <v>1.55</v>
      </c>
      <c r="J25" s="12">
        <v>-4.0378410930611223E-2</v>
      </c>
      <c r="K25" s="12">
        <v>-4.7924073401980211E-2</v>
      </c>
      <c r="L25" s="12">
        <v>0.10987890732888504</v>
      </c>
      <c r="M25" s="12">
        <v>0.32835576676031708</v>
      </c>
      <c r="N25" s="12">
        <v>0.64175165712920179</v>
      </c>
      <c r="O25" s="1">
        <v>0.37</v>
      </c>
      <c r="P25" s="1">
        <v>0.56000000000000005</v>
      </c>
      <c r="Q25" s="1">
        <v>1.21</v>
      </c>
      <c r="R25" s="1">
        <v>0.43</v>
      </c>
      <c r="S25" s="1">
        <v>0.61</v>
      </c>
      <c r="T25" s="12">
        <v>5.3896328537995447E-2</v>
      </c>
      <c r="U25" s="12">
        <v>6.4336241745489214E-2</v>
      </c>
      <c r="V25" s="12">
        <v>9.249850239240992E-2</v>
      </c>
      <c r="W25" s="12">
        <v>0.65418513318993932</v>
      </c>
      <c r="X25" s="12">
        <v>0.88785076512096617</v>
      </c>
      <c r="Y25" s="1">
        <v>0.45</v>
      </c>
      <c r="Z25" s="1">
        <v>0.88</v>
      </c>
      <c r="AA25" s="1">
        <v>-0.04</v>
      </c>
      <c r="AB25" s="1">
        <v>1.63</v>
      </c>
      <c r="AC25" s="11">
        <v>3.3000000000000002E-2</v>
      </c>
      <c r="AD25" s="11">
        <v>0.158</v>
      </c>
      <c r="AE25" s="11">
        <v>2E-3</v>
      </c>
      <c r="AF25" s="11">
        <v>0.02</v>
      </c>
      <c r="AG25" s="11">
        <v>0.12</v>
      </c>
      <c r="AH25" s="11">
        <v>0.184</v>
      </c>
      <c r="AI25" s="11">
        <v>9.2999999999999999E-2</v>
      </c>
      <c r="AJ25" s="11">
        <v>0.159</v>
      </c>
      <c r="AK25" s="11">
        <v>0</v>
      </c>
      <c r="AL25" s="11">
        <v>8.7999999999999995E-2</v>
      </c>
      <c r="AM25" s="11">
        <v>7.9000000000000001E-2</v>
      </c>
      <c r="AN25" s="11">
        <v>0.23899999999999999</v>
      </c>
      <c r="AO25" s="13">
        <f t="shared" si="2"/>
        <v>-0.94000000000000006</v>
      </c>
      <c r="AP25" s="13">
        <f t="shared" si="3"/>
        <v>9.4274739468606678E-2</v>
      </c>
      <c r="AQ25" s="13">
        <f t="shared" si="4"/>
        <v>0.11226031514746942</v>
      </c>
      <c r="AR25" s="13">
        <f t="shared" si="5"/>
        <v>-1.7380404936475122E-2</v>
      </c>
      <c r="AS25" s="13">
        <f t="shared" si="6"/>
        <v>0.32582936642962224</v>
      </c>
      <c r="AT25" s="13">
        <f t="shared" si="7"/>
        <v>0.24609910799176438</v>
      </c>
      <c r="AU25" s="11">
        <f t="shared" si="8"/>
        <v>8.0000000000000016E-2</v>
      </c>
      <c r="AV25" s="11">
        <f t="shared" si="9"/>
        <v>0.31999999999999995</v>
      </c>
      <c r="AW25" s="11">
        <f t="shared" si="10"/>
        <v>-1.25</v>
      </c>
      <c r="AX25" s="11">
        <f t="shared" si="11"/>
        <v>1.2</v>
      </c>
      <c r="AY25" s="14">
        <f t="shared" si="12"/>
        <v>0.06</v>
      </c>
      <c r="AZ25" s="14">
        <f t="shared" si="13"/>
        <v>1.0000000000000009E-3</v>
      </c>
      <c r="BA25" s="14">
        <f t="shared" si="14"/>
        <v>-2E-3</v>
      </c>
      <c r="BB25" s="14">
        <f t="shared" si="15"/>
        <v>6.7999999999999991E-2</v>
      </c>
      <c r="BC25" s="14">
        <f t="shared" si="16"/>
        <v>-4.0999999999999995E-2</v>
      </c>
      <c r="BD25" s="14">
        <f t="shared" si="17"/>
        <v>5.4999999999999993E-2</v>
      </c>
    </row>
    <row r="26" spans="1:56" x14ac:dyDescent="0.3">
      <c r="A26" s="11">
        <v>1</v>
      </c>
      <c r="B26" s="11">
        <v>1</v>
      </c>
      <c r="C26" s="11">
        <v>33</v>
      </c>
      <c r="D26" s="11">
        <v>-4.75</v>
      </c>
      <c r="E26" s="11">
        <v>525</v>
      </c>
      <c r="F26" s="11">
        <v>6.5</v>
      </c>
      <c r="G26" s="11">
        <v>43.39</v>
      </c>
      <c r="H26" s="11">
        <v>25.68</v>
      </c>
      <c r="I26" s="1">
        <v>0.54</v>
      </c>
      <c r="J26" s="12">
        <v>6.3588586591424009E-2</v>
      </c>
      <c r="K26" s="12">
        <v>-0.12363144362845316</v>
      </c>
      <c r="L26" s="12">
        <v>0.11401680729607434</v>
      </c>
      <c r="M26" s="12">
        <v>0.48113776943862752</v>
      </c>
      <c r="N26" s="12">
        <v>1.125419674850463</v>
      </c>
      <c r="O26" s="1">
        <v>0.81</v>
      </c>
      <c r="P26" s="1">
        <v>0.6</v>
      </c>
      <c r="Q26" s="1">
        <v>1.04</v>
      </c>
      <c r="R26" s="1">
        <v>1.05</v>
      </c>
      <c r="S26" s="1">
        <v>-0.28999999999999998</v>
      </c>
      <c r="T26" s="12">
        <v>6.5348403083681974E-3</v>
      </c>
      <c r="U26" s="12">
        <v>-0.10279723296313055</v>
      </c>
      <c r="V26" s="12">
        <v>-0.26512941510204052</v>
      </c>
      <c r="W26" s="12">
        <v>-0.16299671390786716</v>
      </c>
      <c r="X26" s="12">
        <v>-0.56712150087050806</v>
      </c>
      <c r="Y26" s="1">
        <v>-0.63</v>
      </c>
      <c r="Z26" s="1">
        <v>0.17</v>
      </c>
      <c r="AA26" s="1">
        <v>-0.5</v>
      </c>
      <c r="AB26" s="1">
        <v>0.33</v>
      </c>
      <c r="AC26" s="11">
        <v>2.3E-2</v>
      </c>
      <c r="AD26" s="11">
        <v>7.2999999999999995E-2</v>
      </c>
      <c r="AE26" s="11">
        <v>2.8000000000000001E-2</v>
      </c>
      <c r="AF26" s="11">
        <v>3.7999999999999999E-2</v>
      </c>
      <c r="AG26" s="11">
        <v>0.12</v>
      </c>
      <c r="AH26" s="11">
        <v>0.247</v>
      </c>
      <c r="AI26" s="11">
        <v>4.2000000000000003E-2</v>
      </c>
      <c r="AJ26" s="11">
        <v>0.26</v>
      </c>
      <c r="AK26" s="11">
        <v>7.0000000000000007E-2</v>
      </c>
      <c r="AL26" s="11">
        <v>0.11</v>
      </c>
      <c r="AM26" s="11">
        <v>0.218</v>
      </c>
      <c r="AN26" s="11">
        <v>0.53</v>
      </c>
      <c r="AO26" s="13">
        <f t="shared" si="2"/>
        <v>-0.83000000000000007</v>
      </c>
      <c r="AP26" s="13">
        <f t="shared" si="3"/>
        <v>-5.705374628305581E-2</v>
      </c>
      <c r="AQ26" s="13">
        <f t="shared" si="4"/>
        <v>2.0834210665322608E-2</v>
      </c>
      <c r="AR26" s="13">
        <f t="shared" si="5"/>
        <v>-0.37914622239811485</v>
      </c>
      <c r="AS26" s="13">
        <f t="shared" si="6"/>
        <v>-0.6441344833464947</v>
      </c>
      <c r="AT26" s="13">
        <f t="shared" si="7"/>
        <v>-1.692541175720971</v>
      </c>
      <c r="AU26" s="11">
        <f t="shared" si="8"/>
        <v>-1.44</v>
      </c>
      <c r="AV26" s="11">
        <f t="shared" si="9"/>
        <v>-0.42999999999999994</v>
      </c>
      <c r="AW26" s="11">
        <f t="shared" si="10"/>
        <v>-1.54</v>
      </c>
      <c r="AX26" s="11">
        <f t="shared" si="11"/>
        <v>-0.72</v>
      </c>
      <c r="AY26" s="14">
        <f t="shared" si="12"/>
        <v>1.9000000000000003E-2</v>
      </c>
      <c r="AZ26" s="14">
        <f t="shared" si="13"/>
        <v>0.187</v>
      </c>
      <c r="BA26" s="14">
        <f t="shared" si="14"/>
        <v>4.200000000000001E-2</v>
      </c>
      <c r="BB26" s="14">
        <f t="shared" si="15"/>
        <v>7.2000000000000008E-2</v>
      </c>
      <c r="BC26" s="14">
        <f t="shared" si="16"/>
        <v>9.8000000000000004E-2</v>
      </c>
      <c r="BD26" s="14">
        <f t="shared" si="17"/>
        <v>0.28300000000000003</v>
      </c>
    </row>
    <row r="27" spans="1:56" x14ac:dyDescent="0.3">
      <c r="A27" s="11">
        <v>1</v>
      </c>
      <c r="B27" s="11">
        <v>1</v>
      </c>
      <c r="C27" s="11">
        <v>30</v>
      </c>
      <c r="D27" s="11">
        <v>-3.25</v>
      </c>
      <c r="E27" s="11">
        <v>517</v>
      </c>
      <c r="F27" s="11">
        <v>6.5</v>
      </c>
      <c r="G27" s="11">
        <v>42.23</v>
      </c>
      <c r="H27" s="11">
        <v>25.81</v>
      </c>
      <c r="I27" s="1">
        <v>1.03</v>
      </c>
      <c r="J27" s="12">
        <v>-3.1167004198784407E-2</v>
      </c>
      <c r="K27" s="12">
        <v>1.2092968256127807E-2</v>
      </c>
      <c r="L27" s="12">
        <v>0.12078695302696915</v>
      </c>
      <c r="M27" s="12">
        <v>0.29017025436863852</v>
      </c>
      <c r="N27" s="12">
        <v>0.38150109738701177</v>
      </c>
      <c r="O27" s="1">
        <v>0.27</v>
      </c>
      <c r="P27" s="1">
        <v>0.76</v>
      </c>
      <c r="Q27" s="1">
        <v>0.55000000000000004</v>
      </c>
      <c r="R27" s="1">
        <v>0.44</v>
      </c>
      <c r="S27" s="1">
        <v>0.27</v>
      </c>
      <c r="T27" s="12">
        <v>-6.0571793089167405E-3</v>
      </c>
      <c r="U27" s="12">
        <v>-6.0879704136615496E-2</v>
      </c>
      <c r="V27" s="12">
        <v>-1.1170890815545814E-2</v>
      </c>
      <c r="W27" s="12">
        <v>0.11866594636342843</v>
      </c>
      <c r="X27" s="12">
        <v>0.48144000267891995</v>
      </c>
      <c r="Y27" s="1">
        <v>0.37</v>
      </c>
      <c r="Z27" s="1">
        <v>0.03</v>
      </c>
      <c r="AA27" s="1">
        <v>0.52</v>
      </c>
      <c r="AB27" s="1">
        <v>0.68</v>
      </c>
      <c r="AC27" s="11">
        <v>2.1999999999999999E-2</v>
      </c>
      <c r="AD27" s="11">
        <v>0.03</v>
      </c>
      <c r="AE27" s="11">
        <v>0.06</v>
      </c>
      <c r="AF27" s="11">
        <v>1.4E-2</v>
      </c>
      <c r="AG27" s="11">
        <v>8.2000000000000003E-2</v>
      </c>
      <c r="AH27" s="11">
        <v>0.16700000000000001</v>
      </c>
      <c r="AI27" s="11">
        <v>2.8000000000000001E-2</v>
      </c>
      <c r="AJ27" s="11">
        <v>3.3000000000000002E-2</v>
      </c>
      <c r="AK27" s="11">
        <v>7.2999999999999995E-2</v>
      </c>
      <c r="AL27" s="11">
        <v>9.8000000000000004E-2</v>
      </c>
      <c r="AM27" s="11">
        <v>0.13300000000000001</v>
      </c>
      <c r="AN27" s="11">
        <v>0.188</v>
      </c>
      <c r="AO27" s="13">
        <f t="shared" si="2"/>
        <v>-0.76</v>
      </c>
      <c r="AP27" s="13">
        <f t="shared" si="3"/>
        <v>2.5109824889867668E-2</v>
      </c>
      <c r="AQ27" s="13">
        <f t="shared" si="4"/>
        <v>-7.2972672392743299E-2</v>
      </c>
      <c r="AR27" s="13">
        <f t="shared" si="5"/>
        <v>-0.13195784384251497</v>
      </c>
      <c r="AS27" s="13">
        <f t="shared" si="6"/>
        <v>-0.1715043080052101</v>
      </c>
      <c r="AT27" s="13">
        <f t="shared" si="7"/>
        <v>9.9938905291908187E-2</v>
      </c>
      <c r="AU27" s="11">
        <f t="shared" si="8"/>
        <v>9.9999999999999978E-2</v>
      </c>
      <c r="AV27" s="11">
        <f t="shared" si="9"/>
        <v>-0.73</v>
      </c>
      <c r="AW27" s="11">
        <f t="shared" si="10"/>
        <v>-3.0000000000000027E-2</v>
      </c>
      <c r="AX27" s="11">
        <f t="shared" si="11"/>
        <v>0.24000000000000005</v>
      </c>
      <c r="AY27" s="14">
        <f t="shared" si="12"/>
        <v>6.0000000000000019E-3</v>
      </c>
      <c r="AZ27" s="14">
        <f t="shared" si="13"/>
        <v>3.0000000000000027E-3</v>
      </c>
      <c r="BA27" s="14">
        <f t="shared" si="14"/>
        <v>1.2999999999999998E-2</v>
      </c>
      <c r="BB27" s="14">
        <f t="shared" si="15"/>
        <v>8.4000000000000005E-2</v>
      </c>
      <c r="BC27" s="14">
        <f t="shared" si="16"/>
        <v>5.1000000000000004E-2</v>
      </c>
      <c r="BD27" s="14">
        <f t="shared" si="17"/>
        <v>2.0999999999999991E-2</v>
      </c>
    </row>
    <row r="28" spans="1:56" x14ac:dyDescent="0.3">
      <c r="A28" s="11">
        <v>1</v>
      </c>
      <c r="B28" s="11">
        <v>1</v>
      </c>
      <c r="C28" s="11">
        <v>22</v>
      </c>
      <c r="D28" s="11">
        <v>-5.75</v>
      </c>
      <c r="E28" s="11">
        <v>555</v>
      </c>
      <c r="F28" s="11">
        <v>6.5</v>
      </c>
      <c r="G28" s="11">
        <v>44.41</v>
      </c>
      <c r="H28" s="11">
        <v>25.63</v>
      </c>
      <c r="I28" s="1">
        <v>1.17</v>
      </c>
      <c r="J28" s="12">
        <v>1.6791588174564376E-2</v>
      </c>
      <c r="K28" s="12">
        <v>-7.8465090739014934E-2</v>
      </c>
      <c r="L28" s="12">
        <v>0.13267598603877837</v>
      </c>
      <c r="M28" s="12">
        <v>0.89201541149590546</v>
      </c>
      <c r="N28" s="12">
        <v>1.9376334612199557</v>
      </c>
      <c r="O28" s="1">
        <v>1.51</v>
      </c>
      <c r="P28" s="1">
        <v>1.38</v>
      </c>
      <c r="Q28" s="1">
        <v>1.64</v>
      </c>
      <c r="R28" s="1">
        <v>0.72</v>
      </c>
      <c r="S28" s="1">
        <v>0.6</v>
      </c>
      <c r="T28" s="12">
        <v>-8.6922110407517857E-3</v>
      </c>
      <c r="U28" s="12">
        <v>7.7113447083127103E-4</v>
      </c>
      <c r="V28" s="12">
        <v>0.18951949922957509</v>
      </c>
      <c r="W28" s="12">
        <v>0.47452160073075639</v>
      </c>
      <c r="X28" s="12">
        <v>0.93462059702332934</v>
      </c>
      <c r="Y28" s="1">
        <v>1.64</v>
      </c>
      <c r="Z28" s="1">
        <v>-0.53</v>
      </c>
      <c r="AA28" s="1">
        <v>-0.09</v>
      </c>
      <c r="AB28" s="1">
        <v>1.92</v>
      </c>
      <c r="AC28" s="11">
        <v>0.115</v>
      </c>
      <c r="AD28" s="11">
        <v>0.106</v>
      </c>
      <c r="AE28" s="11">
        <v>1E-3</v>
      </c>
      <c r="AF28" s="11">
        <v>0.124</v>
      </c>
      <c r="AG28" s="11">
        <v>0.114</v>
      </c>
      <c r="AH28" s="11">
        <v>0.33600000000000002</v>
      </c>
      <c r="AI28" s="11">
        <v>0.106</v>
      </c>
      <c r="AJ28" s="11">
        <v>7.2999999999999995E-2</v>
      </c>
      <c r="AK28" s="11">
        <v>0.111</v>
      </c>
      <c r="AL28" s="11">
        <v>7.1999999999999995E-2</v>
      </c>
      <c r="AM28" s="11">
        <v>0.19400000000000001</v>
      </c>
      <c r="AN28" s="11">
        <v>0.26</v>
      </c>
      <c r="AO28" s="13">
        <f t="shared" si="2"/>
        <v>-0.56999999999999995</v>
      </c>
      <c r="AP28" s="13">
        <f t="shared" si="3"/>
        <v>-2.5483799215316162E-2</v>
      </c>
      <c r="AQ28" s="13">
        <f t="shared" si="4"/>
        <v>7.9236225209846203E-2</v>
      </c>
      <c r="AR28" s="13">
        <f t="shared" si="5"/>
        <v>5.6843513190796724E-2</v>
      </c>
      <c r="AS28" s="13">
        <f t="shared" si="6"/>
        <v>-0.41749381076514908</v>
      </c>
      <c r="AT28" s="13">
        <f t="shared" si="7"/>
        <v>-1.0030128641966263</v>
      </c>
      <c r="AU28" s="11">
        <f t="shared" si="8"/>
        <v>0.12999999999999989</v>
      </c>
      <c r="AV28" s="11">
        <f t="shared" si="9"/>
        <v>-1.91</v>
      </c>
      <c r="AW28" s="11">
        <f t="shared" si="10"/>
        <v>-1.73</v>
      </c>
      <c r="AX28" s="11">
        <f t="shared" si="11"/>
        <v>1.2</v>
      </c>
      <c r="AY28" s="14">
        <f t="shared" si="12"/>
        <v>-9.000000000000008E-3</v>
      </c>
      <c r="AZ28" s="14">
        <f t="shared" si="13"/>
        <v>-3.3000000000000002E-2</v>
      </c>
      <c r="BA28" s="14">
        <f t="shared" si="14"/>
        <v>0.11</v>
      </c>
      <c r="BB28" s="14">
        <f t="shared" si="15"/>
        <v>-5.2000000000000005E-2</v>
      </c>
      <c r="BC28" s="14">
        <f t="shared" si="16"/>
        <v>0.08</v>
      </c>
      <c r="BD28" s="14">
        <f t="shared" si="17"/>
        <v>-7.6000000000000012E-2</v>
      </c>
    </row>
    <row r="29" spans="1:56" x14ac:dyDescent="0.3">
      <c r="A29" s="11">
        <v>1</v>
      </c>
      <c r="B29" s="11">
        <v>1</v>
      </c>
      <c r="C29" s="11">
        <v>34</v>
      </c>
      <c r="D29" s="11">
        <v>-5.5</v>
      </c>
      <c r="E29" s="11">
        <v>557</v>
      </c>
      <c r="F29" s="11">
        <v>6.5</v>
      </c>
      <c r="G29" s="11">
        <v>43.02</v>
      </c>
      <c r="H29" s="11">
        <v>26.15</v>
      </c>
      <c r="I29" s="1">
        <v>0.77</v>
      </c>
      <c r="J29" s="12">
        <v>-3.4628531663000249E-2</v>
      </c>
      <c r="K29" s="12">
        <v>-0.11651431920953516</v>
      </c>
      <c r="L29" s="12">
        <v>0.14057974531652664</v>
      </c>
      <c r="M29" s="12">
        <v>0.67661649849382544</v>
      </c>
      <c r="N29" s="12">
        <v>1.3684670064961051</v>
      </c>
      <c r="O29" s="1">
        <v>0.84</v>
      </c>
      <c r="P29" s="1">
        <v>0.28999999999999998</v>
      </c>
      <c r="Q29" s="1">
        <v>1.22</v>
      </c>
      <c r="R29" s="1">
        <v>1.64</v>
      </c>
      <c r="S29" s="1">
        <v>0.46</v>
      </c>
      <c r="T29" s="12">
        <v>-5.4581491602422205E-2</v>
      </c>
      <c r="U29" s="12">
        <v>-0.25417686817020335</v>
      </c>
      <c r="V29" s="12">
        <v>-0.21748840759215751</v>
      </c>
      <c r="W29" s="12">
        <v>0.25178544458768942</v>
      </c>
      <c r="X29" s="12">
        <v>0.98563760837309955</v>
      </c>
      <c r="Y29" s="1">
        <v>0.67</v>
      </c>
      <c r="Z29" s="1">
        <v>0.01</v>
      </c>
      <c r="AA29" s="1">
        <v>0.74</v>
      </c>
      <c r="AB29" s="1">
        <v>0.95</v>
      </c>
      <c r="AC29" s="11">
        <v>5.1999999999999998E-2</v>
      </c>
      <c r="AD29" s="11">
        <v>0.10199999999999999</v>
      </c>
      <c r="AE29" s="11">
        <v>6.8000000000000005E-2</v>
      </c>
      <c r="AF29" s="11">
        <v>9.7000000000000003E-2</v>
      </c>
      <c r="AG29" s="11">
        <v>0.13100000000000001</v>
      </c>
      <c r="AH29" s="11">
        <v>0.57199999999999995</v>
      </c>
      <c r="AI29" s="11">
        <v>0.23599999999999999</v>
      </c>
      <c r="AJ29" s="11">
        <v>0.27600000000000002</v>
      </c>
      <c r="AK29" s="11">
        <v>0</v>
      </c>
      <c r="AL29" s="11">
        <v>0.251</v>
      </c>
      <c r="AM29" s="11">
        <v>0.115</v>
      </c>
      <c r="AN29" s="11">
        <v>0.35099999999999998</v>
      </c>
      <c r="AO29" s="13">
        <f t="shared" si="2"/>
        <v>-0.31</v>
      </c>
      <c r="AP29" s="13">
        <f t="shared" si="3"/>
        <v>-1.9952959939421956E-2</v>
      </c>
      <c r="AQ29" s="13">
        <f t="shared" si="4"/>
        <v>-0.13766254896066821</v>
      </c>
      <c r="AR29" s="13">
        <f t="shared" si="5"/>
        <v>-0.35806815290868416</v>
      </c>
      <c r="AS29" s="13">
        <f t="shared" si="6"/>
        <v>-0.42483105390613601</v>
      </c>
      <c r="AT29" s="13">
        <f t="shared" si="7"/>
        <v>-0.38282939812300554</v>
      </c>
      <c r="AU29" s="11">
        <f t="shared" si="8"/>
        <v>-0.16999999999999993</v>
      </c>
      <c r="AV29" s="11">
        <f t="shared" si="9"/>
        <v>-0.27999999999999997</v>
      </c>
      <c r="AW29" s="11">
        <f t="shared" si="10"/>
        <v>-0.48</v>
      </c>
      <c r="AX29" s="11">
        <f t="shared" si="11"/>
        <v>-0.69</v>
      </c>
      <c r="AY29" s="14">
        <f t="shared" si="12"/>
        <v>0.184</v>
      </c>
      <c r="AZ29" s="14">
        <f t="shared" si="13"/>
        <v>0.17400000000000004</v>
      </c>
      <c r="BA29" s="14">
        <f t="shared" si="14"/>
        <v>-6.8000000000000005E-2</v>
      </c>
      <c r="BB29" s="14">
        <f t="shared" si="15"/>
        <v>0.154</v>
      </c>
      <c r="BC29" s="14">
        <f t="shared" si="16"/>
        <v>-1.6E-2</v>
      </c>
      <c r="BD29" s="14">
        <f t="shared" si="17"/>
        <v>-0.22099999999999997</v>
      </c>
    </row>
    <row r="30" spans="1:56" x14ac:dyDescent="0.3">
      <c r="A30" s="11">
        <v>1</v>
      </c>
      <c r="B30" s="11">
        <v>1</v>
      </c>
      <c r="C30" s="11">
        <v>29</v>
      </c>
      <c r="D30" s="11">
        <v>-3</v>
      </c>
      <c r="E30" s="11">
        <v>527</v>
      </c>
      <c r="F30" s="11">
        <v>6.5</v>
      </c>
      <c r="G30" s="11">
        <v>42.95</v>
      </c>
      <c r="H30" s="11">
        <v>25.3</v>
      </c>
      <c r="I30" s="1">
        <v>0.41</v>
      </c>
      <c r="J30" s="12">
        <v>-3.4391749999997639E-2</v>
      </c>
      <c r="K30" s="12">
        <v>2.6071959611479081E-2</v>
      </c>
      <c r="L30" s="12">
        <v>0.15069471129796305</v>
      </c>
      <c r="M30" s="12">
        <v>0.67675590411139597</v>
      </c>
      <c r="N30" s="12">
        <v>1.1645846473714396</v>
      </c>
      <c r="O30" s="1">
        <v>1</v>
      </c>
      <c r="P30" s="1">
        <v>0.89</v>
      </c>
      <c r="Q30" s="1">
        <v>0.44</v>
      </c>
      <c r="R30" s="1">
        <v>1.44</v>
      </c>
      <c r="S30" s="1">
        <v>0.08</v>
      </c>
      <c r="T30" s="12">
        <v>-4.5764709251099607E-2</v>
      </c>
      <c r="U30" s="12">
        <v>-0.2170994027212502</v>
      </c>
      <c r="V30" s="12">
        <v>-0.29030667232438573</v>
      </c>
      <c r="W30" s="12">
        <v>-9.675155322900772E-2</v>
      </c>
      <c r="X30" s="12">
        <v>0.29883734814214929</v>
      </c>
      <c r="Y30" s="1">
        <v>0.04</v>
      </c>
      <c r="Z30" s="1">
        <v>0.25</v>
      </c>
      <c r="AA30" s="1">
        <v>0.09</v>
      </c>
      <c r="AB30" s="1">
        <v>0.53</v>
      </c>
      <c r="AC30" s="11">
        <v>9.5000000000000001E-2</v>
      </c>
      <c r="AD30" s="11">
        <v>0.245</v>
      </c>
      <c r="AE30" s="11">
        <v>2.3E-2</v>
      </c>
      <c r="AF30" s="11">
        <v>2.5000000000000001E-2</v>
      </c>
      <c r="AG30" s="11">
        <v>6.2E-2</v>
      </c>
      <c r="AH30" s="11">
        <v>0.29499999999999998</v>
      </c>
      <c r="AI30" s="11">
        <v>3.6999999999999998E-2</v>
      </c>
      <c r="AJ30" s="11">
        <v>0.41799999999999998</v>
      </c>
      <c r="AK30" s="11">
        <v>0.154</v>
      </c>
      <c r="AL30" s="11">
        <v>3.0000000000000001E-3</v>
      </c>
      <c r="AM30" s="11">
        <v>3.0000000000000001E-3</v>
      </c>
      <c r="AN30" s="11">
        <v>0.47099999999999997</v>
      </c>
      <c r="AO30" s="13">
        <f t="shared" si="2"/>
        <v>-0.32999999999999996</v>
      </c>
      <c r="AP30" s="13">
        <f t="shared" si="3"/>
        <v>-1.1372959251101968E-2</v>
      </c>
      <c r="AQ30" s="13">
        <f t="shared" si="4"/>
        <v>-0.24317136233272929</v>
      </c>
      <c r="AR30" s="13">
        <f t="shared" si="5"/>
        <v>-0.44100138362234875</v>
      </c>
      <c r="AS30" s="13">
        <f t="shared" si="6"/>
        <v>-0.77350745734040371</v>
      </c>
      <c r="AT30" s="13">
        <f t="shared" si="7"/>
        <v>-0.86574729922929028</v>
      </c>
      <c r="AU30" s="11">
        <f t="shared" si="8"/>
        <v>-0.96</v>
      </c>
      <c r="AV30" s="11">
        <f t="shared" si="9"/>
        <v>-0.64</v>
      </c>
      <c r="AW30" s="11">
        <f t="shared" si="10"/>
        <v>-0.35</v>
      </c>
      <c r="AX30" s="11">
        <f t="shared" si="11"/>
        <v>-0.90999999999999992</v>
      </c>
      <c r="AY30" s="14">
        <f t="shared" si="12"/>
        <v>-5.8000000000000003E-2</v>
      </c>
      <c r="AZ30" s="14">
        <f t="shared" si="13"/>
        <v>0.17299999999999999</v>
      </c>
      <c r="BA30" s="14">
        <f t="shared" si="14"/>
        <v>0.13100000000000001</v>
      </c>
      <c r="BB30" s="14">
        <f t="shared" si="15"/>
        <v>-2.2000000000000002E-2</v>
      </c>
      <c r="BC30" s="14">
        <f t="shared" si="16"/>
        <v>-5.8999999999999997E-2</v>
      </c>
      <c r="BD30" s="14">
        <f t="shared" si="17"/>
        <v>0.17599999999999999</v>
      </c>
    </row>
    <row r="31" spans="1:56" x14ac:dyDescent="0.3">
      <c r="A31" s="11">
        <v>1</v>
      </c>
      <c r="B31" s="11">
        <v>2</v>
      </c>
      <c r="C31" s="11">
        <v>35</v>
      </c>
      <c r="D31" s="11">
        <v>-4</v>
      </c>
      <c r="E31" s="11">
        <v>559</v>
      </c>
      <c r="F31" s="11">
        <v>6.5</v>
      </c>
      <c r="G31" s="11">
        <v>45.32</v>
      </c>
      <c r="H31" s="11">
        <v>24.8</v>
      </c>
      <c r="I31" s="1">
        <v>0.11</v>
      </c>
      <c r="J31" s="12">
        <v>2.3604609719169133E-2</v>
      </c>
      <c r="K31" s="12">
        <v>1.9268126386160166E-2</v>
      </c>
      <c r="L31" s="12">
        <v>0.15229800593861348</v>
      </c>
      <c r="M31" s="12">
        <v>0.44926215948518233</v>
      </c>
      <c r="N31" s="12">
        <v>1.0479223291294262</v>
      </c>
      <c r="O31" s="1">
        <v>0.7</v>
      </c>
      <c r="P31" s="1">
        <v>0.63</v>
      </c>
      <c r="Q31" s="1">
        <v>1.34</v>
      </c>
      <c r="R31" s="1">
        <v>0.57999999999999996</v>
      </c>
      <c r="S31" s="1">
        <v>1.42</v>
      </c>
      <c r="T31" s="12">
        <v>1.5867025261562976E-2</v>
      </c>
      <c r="U31" s="12">
        <v>0.20145110886825546</v>
      </c>
      <c r="V31" s="12">
        <v>0.82059313056461169</v>
      </c>
      <c r="W31" s="12">
        <v>1.4159029708732822</v>
      </c>
      <c r="X31" s="12">
        <v>1.968806754793841</v>
      </c>
      <c r="Y31" s="1">
        <v>0.83</v>
      </c>
      <c r="Z31" s="1">
        <v>2.0099999999999998</v>
      </c>
      <c r="AA31" s="1">
        <v>1.39</v>
      </c>
      <c r="AB31" s="1">
        <v>2.16</v>
      </c>
      <c r="AC31" s="11">
        <v>6.8000000000000005E-2</v>
      </c>
      <c r="AD31" s="11">
        <v>2E-3</v>
      </c>
      <c r="AE31" s="11">
        <v>5.2999999999999999E-2</v>
      </c>
      <c r="AF31" s="11">
        <v>2.9000000000000001E-2</v>
      </c>
      <c r="AG31" s="11">
        <v>0.14000000000000001</v>
      </c>
      <c r="AH31" s="11">
        <v>0.25800000000000001</v>
      </c>
      <c r="AI31" s="11">
        <v>0.14199999999999999</v>
      </c>
      <c r="AJ31" s="11">
        <v>7.0000000000000007E-2</v>
      </c>
      <c r="AK31" s="11">
        <v>6.6000000000000003E-2</v>
      </c>
      <c r="AL31" s="11">
        <v>3.3000000000000002E-2</v>
      </c>
      <c r="AM31" s="11">
        <v>0.14000000000000001</v>
      </c>
      <c r="AN31" s="11">
        <v>0.26600000000000001</v>
      </c>
      <c r="AO31" s="13">
        <f t="shared" si="2"/>
        <v>1.3099999999999998</v>
      </c>
      <c r="AP31" s="13">
        <f t="shared" si="3"/>
        <v>-7.7375844576061566E-3</v>
      </c>
      <c r="AQ31" s="13">
        <f t="shared" si="4"/>
        <v>0.1821829824820953</v>
      </c>
      <c r="AR31" s="13">
        <f t="shared" si="5"/>
        <v>0.66829512462599827</v>
      </c>
      <c r="AS31" s="13">
        <f t="shared" si="6"/>
        <v>0.96664081138809987</v>
      </c>
      <c r="AT31" s="13">
        <f t="shared" si="7"/>
        <v>0.92088442566441486</v>
      </c>
      <c r="AU31" s="11">
        <f t="shared" si="8"/>
        <v>0.13</v>
      </c>
      <c r="AV31" s="11">
        <f t="shared" si="9"/>
        <v>1.38</v>
      </c>
      <c r="AW31" s="11">
        <f t="shared" si="10"/>
        <v>4.9999999999999822E-2</v>
      </c>
      <c r="AX31" s="11">
        <f t="shared" si="11"/>
        <v>1.58</v>
      </c>
      <c r="AY31" s="14">
        <f t="shared" si="12"/>
        <v>7.3999999999999982E-2</v>
      </c>
      <c r="AZ31" s="14">
        <f t="shared" si="13"/>
        <v>6.8000000000000005E-2</v>
      </c>
      <c r="BA31" s="14">
        <f t="shared" si="14"/>
        <v>1.3000000000000005E-2</v>
      </c>
      <c r="BB31" s="14">
        <f t="shared" si="15"/>
        <v>4.0000000000000001E-3</v>
      </c>
      <c r="BC31" s="14">
        <f t="shared" si="16"/>
        <v>0</v>
      </c>
      <c r="BD31" s="14">
        <f t="shared" si="17"/>
        <v>8.0000000000000071E-3</v>
      </c>
    </row>
    <row r="32" spans="1:56" x14ac:dyDescent="0.3">
      <c r="A32" s="11">
        <v>1</v>
      </c>
      <c r="B32" s="11">
        <v>1</v>
      </c>
      <c r="C32" s="11">
        <v>26</v>
      </c>
      <c r="D32" s="11">
        <v>-5</v>
      </c>
      <c r="E32" s="11">
        <v>524</v>
      </c>
      <c r="F32" s="11">
        <v>6.5</v>
      </c>
      <c r="G32" s="11">
        <v>46.41</v>
      </c>
      <c r="H32" s="11">
        <v>24.63</v>
      </c>
      <c r="I32" s="1">
        <v>1.1200000000000001</v>
      </c>
      <c r="J32" s="12">
        <v>1.9253875274945543E-4</v>
      </c>
      <c r="K32" s="12">
        <v>-1.6341934995738355E-2</v>
      </c>
      <c r="L32" s="12">
        <v>0.1611632612108469</v>
      </c>
      <c r="M32" s="12">
        <v>0.47698443915938066</v>
      </c>
      <c r="N32" s="12">
        <v>0.69523592920514887</v>
      </c>
      <c r="O32" s="1">
        <v>0.43</v>
      </c>
      <c r="P32" s="1">
        <v>0.38</v>
      </c>
      <c r="Q32" s="1">
        <v>1.18</v>
      </c>
      <c r="R32" s="1">
        <v>0.78</v>
      </c>
      <c r="S32" s="1">
        <v>0.64</v>
      </c>
      <c r="T32" s="12">
        <v>-2.1293790542405752E-2</v>
      </c>
      <c r="U32" s="12">
        <v>-0.12604188359873897</v>
      </c>
      <c r="V32" s="12">
        <v>1.7885154599474488E-2</v>
      </c>
      <c r="W32" s="12">
        <v>0.50766423477673484</v>
      </c>
      <c r="X32" s="12">
        <v>1.10513177464724</v>
      </c>
      <c r="Y32" s="1">
        <v>0.38</v>
      </c>
      <c r="Z32" s="1">
        <v>1.47</v>
      </c>
      <c r="AA32" s="1">
        <v>1.32</v>
      </c>
      <c r="AB32" s="1">
        <v>0.01</v>
      </c>
      <c r="AC32" s="11">
        <v>4.2000000000000003E-2</v>
      </c>
      <c r="AD32" s="11">
        <v>0.21</v>
      </c>
      <c r="AE32" s="11">
        <v>3.1E-2</v>
      </c>
      <c r="AF32" s="11">
        <v>4.4999999999999998E-2</v>
      </c>
      <c r="AG32" s="11">
        <v>0.151</v>
      </c>
      <c r="AH32" s="11">
        <v>0.34899999999999998</v>
      </c>
      <c r="AI32" s="11">
        <v>2.3E-2</v>
      </c>
      <c r="AJ32" s="11">
        <v>0.25</v>
      </c>
      <c r="AK32" s="11">
        <v>4.9000000000000002E-2</v>
      </c>
      <c r="AL32" s="11">
        <v>7.9000000000000001E-2</v>
      </c>
      <c r="AM32" s="11">
        <v>0.183</v>
      </c>
      <c r="AN32" s="11">
        <v>0.65800000000000003</v>
      </c>
      <c r="AO32" s="13">
        <f t="shared" si="2"/>
        <v>-0.48000000000000009</v>
      </c>
      <c r="AP32" s="13">
        <f t="shared" si="3"/>
        <v>-2.1486329295155208E-2</v>
      </c>
      <c r="AQ32" s="13">
        <f t="shared" si="4"/>
        <v>-0.10969994860300061</v>
      </c>
      <c r="AR32" s="13">
        <f t="shared" si="5"/>
        <v>-0.14327810661137241</v>
      </c>
      <c r="AS32" s="13">
        <f t="shared" si="6"/>
        <v>3.0679795617354177E-2</v>
      </c>
      <c r="AT32" s="13">
        <f t="shared" si="7"/>
        <v>0.40989584544209112</v>
      </c>
      <c r="AU32" s="11">
        <f t="shared" si="8"/>
        <v>-4.9999999999999989E-2</v>
      </c>
      <c r="AV32" s="11">
        <f t="shared" si="9"/>
        <v>1.0899999999999999</v>
      </c>
      <c r="AW32" s="11">
        <f t="shared" si="10"/>
        <v>0.14000000000000012</v>
      </c>
      <c r="AX32" s="11">
        <f t="shared" si="11"/>
        <v>-0.77</v>
      </c>
      <c r="AY32" s="14">
        <f t="shared" si="12"/>
        <v>-1.9000000000000003E-2</v>
      </c>
      <c r="AZ32" s="14">
        <f t="shared" si="13"/>
        <v>4.0000000000000008E-2</v>
      </c>
      <c r="BA32" s="14">
        <f t="shared" si="14"/>
        <v>1.8000000000000002E-2</v>
      </c>
      <c r="BB32" s="14">
        <f t="shared" si="15"/>
        <v>3.4000000000000002E-2</v>
      </c>
      <c r="BC32" s="14">
        <f t="shared" si="16"/>
        <v>3.2000000000000001E-2</v>
      </c>
      <c r="BD32" s="14">
        <f t="shared" si="17"/>
        <v>0.30900000000000005</v>
      </c>
    </row>
    <row r="33" spans="1:56" x14ac:dyDescent="0.3">
      <c r="A33" s="11">
        <v>1</v>
      </c>
      <c r="B33" s="11">
        <v>1</v>
      </c>
      <c r="C33" s="11">
        <v>34</v>
      </c>
      <c r="D33" s="11">
        <v>-5.75</v>
      </c>
      <c r="E33" s="11">
        <v>562</v>
      </c>
      <c r="F33" s="11">
        <v>6.5</v>
      </c>
      <c r="G33" s="11">
        <v>44.57</v>
      </c>
      <c r="H33" s="11">
        <v>25.07</v>
      </c>
      <c r="I33" s="1">
        <v>0.49</v>
      </c>
      <c r="J33" s="12">
        <v>-4.3044266106830521E-2</v>
      </c>
      <c r="K33" s="12">
        <v>-3.3808101980630799E-2</v>
      </c>
      <c r="L33" s="12">
        <v>0.16411045929713292</v>
      </c>
      <c r="M33" s="12">
        <v>0.48342103496660283</v>
      </c>
      <c r="N33" s="12">
        <v>0.93459603766075283</v>
      </c>
      <c r="O33" s="1">
        <v>0.5</v>
      </c>
      <c r="P33" s="1">
        <v>0.72</v>
      </c>
      <c r="Q33" s="1">
        <v>1.54</v>
      </c>
      <c r="R33" s="1">
        <v>0.54</v>
      </c>
      <c r="S33" s="1">
        <v>-0.13</v>
      </c>
      <c r="T33" s="12">
        <v>-4.2288583975772995E-2</v>
      </c>
      <c r="U33" s="12">
        <v>-8.5495729176437552E-2</v>
      </c>
      <c r="V33" s="12">
        <v>-0.23710532266881545</v>
      </c>
      <c r="W33" s="12">
        <v>-0.16917945256991801</v>
      </c>
      <c r="X33" s="12">
        <v>-0.20872619401485665</v>
      </c>
      <c r="Y33" s="1">
        <v>-0.57999999999999996</v>
      </c>
      <c r="Z33" s="1">
        <v>0.32</v>
      </c>
      <c r="AA33" s="1">
        <v>0.38</v>
      </c>
      <c r="AB33" s="1">
        <v>-0.04</v>
      </c>
      <c r="AC33" s="11">
        <v>7.0999999999999994E-2</v>
      </c>
      <c r="AD33" s="11">
        <v>2.7E-2</v>
      </c>
      <c r="AE33" s="11">
        <v>0.113</v>
      </c>
      <c r="AF33" s="11">
        <v>9.8000000000000004E-2</v>
      </c>
      <c r="AG33" s="11">
        <v>0.19500000000000001</v>
      </c>
      <c r="AH33" s="11">
        <v>0.501</v>
      </c>
      <c r="AI33" s="11">
        <v>0.16500000000000001</v>
      </c>
      <c r="AJ33" s="11">
        <v>2.7E-2</v>
      </c>
      <c r="AK33" s="11">
        <v>0.21199999999999999</v>
      </c>
      <c r="AL33" s="11">
        <v>9.7000000000000003E-2</v>
      </c>
      <c r="AM33" s="11">
        <v>0.20699999999999999</v>
      </c>
      <c r="AN33" s="11">
        <v>0.46</v>
      </c>
      <c r="AO33" s="13">
        <f t="shared" si="2"/>
        <v>-0.62</v>
      </c>
      <c r="AP33" s="13">
        <f t="shared" si="3"/>
        <v>7.5568213105752652E-4</v>
      </c>
      <c r="AQ33" s="13">
        <f t="shared" si="4"/>
        <v>-5.1687627195806753E-2</v>
      </c>
      <c r="AR33" s="13">
        <f t="shared" si="5"/>
        <v>-0.40121578196594837</v>
      </c>
      <c r="AS33" s="13">
        <f t="shared" si="6"/>
        <v>-0.65260048753652078</v>
      </c>
      <c r="AT33" s="13">
        <f t="shared" si="7"/>
        <v>-1.1433222316756095</v>
      </c>
      <c r="AU33" s="11">
        <f t="shared" si="8"/>
        <v>-1.08</v>
      </c>
      <c r="AV33" s="11">
        <f t="shared" si="9"/>
        <v>-0.39999999999999997</v>
      </c>
      <c r="AW33" s="11">
        <f t="shared" si="10"/>
        <v>-1.1600000000000001</v>
      </c>
      <c r="AX33" s="11">
        <f t="shared" si="11"/>
        <v>-0.58000000000000007</v>
      </c>
      <c r="AY33" s="14">
        <f t="shared" si="12"/>
        <v>9.4000000000000014E-2</v>
      </c>
      <c r="AZ33" s="14">
        <f t="shared" si="13"/>
        <v>0</v>
      </c>
      <c r="BA33" s="14">
        <f t="shared" si="14"/>
        <v>9.8999999999999991E-2</v>
      </c>
      <c r="BB33" s="14">
        <f t="shared" si="15"/>
        <v>-1.0000000000000009E-3</v>
      </c>
      <c r="BC33" s="14">
        <f t="shared" si="16"/>
        <v>1.1999999999999983E-2</v>
      </c>
      <c r="BD33" s="14">
        <f t="shared" si="17"/>
        <v>-4.0999999999999981E-2</v>
      </c>
    </row>
    <row r="34" spans="1:56" x14ac:dyDescent="0.3">
      <c r="A34" s="11">
        <v>1</v>
      </c>
      <c r="B34" s="11">
        <v>1</v>
      </c>
      <c r="C34" s="11">
        <v>31</v>
      </c>
      <c r="D34" s="11">
        <v>-2.625</v>
      </c>
      <c r="E34" s="11">
        <v>491</v>
      </c>
      <c r="F34" s="11">
        <v>6.5</v>
      </c>
      <c r="G34" s="11">
        <v>45.5</v>
      </c>
      <c r="H34" s="11">
        <v>23.36</v>
      </c>
      <c r="I34" s="1">
        <v>1.08</v>
      </c>
      <c r="J34" s="12">
        <v>-2.1093334319932835E-2</v>
      </c>
      <c r="K34" s="12">
        <v>2.6973600724838166E-2</v>
      </c>
      <c r="L34" s="12">
        <v>0.16844096271719328</v>
      </c>
      <c r="M34" s="12">
        <v>0.36681122016679796</v>
      </c>
      <c r="N34" s="12">
        <v>0.65033965820557971</v>
      </c>
      <c r="O34" s="1">
        <v>0.93</v>
      </c>
      <c r="P34" s="1">
        <v>0.37</v>
      </c>
      <c r="Q34" s="1">
        <v>0.76</v>
      </c>
      <c r="R34" s="1">
        <v>0.51</v>
      </c>
      <c r="S34" s="1">
        <v>0.77</v>
      </c>
      <c r="T34" s="12">
        <v>-1.7148888422353927E-2</v>
      </c>
      <c r="U34" s="12">
        <v>-8.7257281742945877E-2</v>
      </c>
      <c r="V34" s="12">
        <v>6.2109508486281932E-2</v>
      </c>
      <c r="W34" s="12">
        <v>0.44575392257551422</v>
      </c>
      <c r="X34" s="12">
        <v>1.4449531457714506</v>
      </c>
      <c r="Y34" s="1">
        <v>1.96</v>
      </c>
      <c r="Z34" s="1">
        <v>-0.42</v>
      </c>
      <c r="AA34" s="1">
        <v>0.51</v>
      </c>
      <c r="AB34" s="1">
        <v>1.64</v>
      </c>
      <c r="AC34" s="11">
        <v>1.2E-2</v>
      </c>
      <c r="AD34" s="11">
        <v>1.6E-2</v>
      </c>
      <c r="AE34" s="11">
        <v>4.8000000000000001E-2</v>
      </c>
      <c r="AF34" s="11">
        <v>5.7000000000000002E-2</v>
      </c>
      <c r="AG34" s="11">
        <v>7.3999999999999996E-2</v>
      </c>
      <c r="AH34" s="11">
        <v>0.21199999999999999</v>
      </c>
      <c r="AI34" s="11">
        <v>0.03</v>
      </c>
      <c r="AJ34" s="11">
        <v>0.14199999999999999</v>
      </c>
      <c r="AK34" s="11">
        <v>6.3E-2</v>
      </c>
      <c r="AL34" s="11">
        <v>0.05</v>
      </c>
      <c r="AM34" s="11">
        <v>0.10199999999999999</v>
      </c>
      <c r="AN34" s="11">
        <v>0.29299999999999998</v>
      </c>
      <c r="AO34" s="13">
        <f t="shared" si="2"/>
        <v>-0.31000000000000005</v>
      </c>
      <c r="AP34" s="13">
        <f t="shared" si="3"/>
        <v>3.9444458975789083E-3</v>
      </c>
      <c r="AQ34" s="13">
        <f t="shared" si="4"/>
        <v>-0.11423088246778404</v>
      </c>
      <c r="AR34" s="13">
        <f t="shared" si="5"/>
        <v>-0.10633145423091134</v>
      </c>
      <c r="AS34" s="13">
        <f t="shared" si="6"/>
        <v>7.8942702408716259E-2</v>
      </c>
      <c r="AT34" s="13">
        <f t="shared" si="7"/>
        <v>0.79461348756587091</v>
      </c>
      <c r="AU34" s="11">
        <f t="shared" si="8"/>
        <v>1.0299999999999998</v>
      </c>
      <c r="AV34" s="11">
        <f t="shared" si="9"/>
        <v>-0.79</v>
      </c>
      <c r="AW34" s="11">
        <f t="shared" si="10"/>
        <v>-0.25</v>
      </c>
      <c r="AX34" s="11">
        <f t="shared" si="11"/>
        <v>1.1299999999999999</v>
      </c>
      <c r="AY34" s="14">
        <f t="shared" si="12"/>
        <v>1.7999999999999999E-2</v>
      </c>
      <c r="AZ34" s="14">
        <f t="shared" si="13"/>
        <v>0.126</v>
      </c>
      <c r="BA34" s="14">
        <f t="shared" si="14"/>
        <v>1.4999999999999999E-2</v>
      </c>
      <c r="BB34" s="14">
        <f t="shared" si="15"/>
        <v>-6.9999999999999993E-3</v>
      </c>
      <c r="BC34" s="14">
        <f t="shared" si="16"/>
        <v>2.7999999999999997E-2</v>
      </c>
      <c r="BD34" s="14">
        <f t="shared" si="17"/>
        <v>8.0999999999999989E-2</v>
      </c>
    </row>
    <row r="35" spans="1:56" x14ac:dyDescent="0.3">
      <c r="A35" s="11">
        <v>1</v>
      </c>
      <c r="B35" s="11">
        <v>1</v>
      </c>
      <c r="C35" s="11">
        <v>22</v>
      </c>
      <c r="D35" s="11">
        <v>-5.625</v>
      </c>
      <c r="E35" s="11">
        <v>570</v>
      </c>
      <c r="F35" s="11">
        <v>6.5</v>
      </c>
      <c r="G35" s="11">
        <v>45.27</v>
      </c>
      <c r="H35" s="11">
        <v>25.56</v>
      </c>
      <c r="I35" s="1">
        <v>0.55000000000000004</v>
      </c>
      <c r="J35" s="12">
        <v>1.4134024435573227E-2</v>
      </c>
      <c r="K35" s="12">
        <v>-3.9898563190307192E-2</v>
      </c>
      <c r="L35" s="12">
        <v>0.17207706803929104</v>
      </c>
      <c r="M35" s="12">
        <v>0.18216587439638143</v>
      </c>
      <c r="N35" s="12">
        <v>0.34540141523016016</v>
      </c>
      <c r="O35" s="1">
        <v>1.19</v>
      </c>
      <c r="P35" s="1">
        <v>-0.7</v>
      </c>
      <c r="Q35" s="1">
        <v>0.5</v>
      </c>
      <c r="R35" s="1">
        <v>1.08</v>
      </c>
      <c r="S35" s="1">
        <v>0.79</v>
      </c>
      <c r="T35" s="12">
        <v>7.4225079639316335E-2</v>
      </c>
      <c r="U35" s="12">
        <v>0.26790177054814696</v>
      </c>
      <c r="V35" s="12">
        <v>0.68457882956571658</v>
      </c>
      <c r="W35" s="12">
        <v>0.8610892742671743</v>
      </c>
      <c r="X35" s="12">
        <v>0.86046997964173277</v>
      </c>
      <c r="Y35" s="1">
        <v>-0.25</v>
      </c>
      <c r="Z35" s="1">
        <v>1.97</v>
      </c>
      <c r="AA35" s="1">
        <v>1.86</v>
      </c>
      <c r="AB35" s="1">
        <v>0.13</v>
      </c>
      <c r="AC35" s="11">
        <v>9.4E-2</v>
      </c>
      <c r="AD35" s="11">
        <v>2.5999999999999999E-2</v>
      </c>
      <c r="AE35" s="11">
        <v>2.9000000000000001E-2</v>
      </c>
      <c r="AF35" s="11">
        <v>5.2999999999999999E-2</v>
      </c>
      <c r="AG35" s="11">
        <v>9.1999999999999998E-2</v>
      </c>
      <c r="AH35" s="11">
        <v>0.35</v>
      </c>
      <c r="AI35" s="11">
        <v>0.17299999999999999</v>
      </c>
      <c r="AJ35" s="11">
        <v>0.19500000000000001</v>
      </c>
      <c r="AK35" s="11">
        <v>0.21199999999999999</v>
      </c>
      <c r="AL35" s="11">
        <v>9.8000000000000004E-2</v>
      </c>
      <c r="AM35" s="11">
        <v>0.121</v>
      </c>
      <c r="AN35" s="11">
        <v>0.35299999999999998</v>
      </c>
      <c r="AO35" s="13">
        <f t="shared" si="2"/>
        <v>0.24</v>
      </c>
      <c r="AP35" s="13">
        <f t="shared" si="3"/>
        <v>6.009105520374311E-2</v>
      </c>
      <c r="AQ35" s="13">
        <f t="shared" si="4"/>
        <v>0.30780033373845417</v>
      </c>
      <c r="AR35" s="13">
        <f t="shared" si="5"/>
        <v>0.51250176152642557</v>
      </c>
      <c r="AS35" s="13">
        <f t="shared" si="6"/>
        <v>0.67892339987079287</v>
      </c>
      <c r="AT35" s="13">
        <f t="shared" si="7"/>
        <v>0.51506856441157267</v>
      </c>
      <c r="AU35" s="11">
        <f t="shared" si="8"/>
        <v>-1.44</v>
      </c>
      <c r="AV35" s="11">
        <f t="shared" si="9"/>
        <v>2.67</v>
      </c>
      <c r="AW35" s="11">
        <f t="shared" si="10"/>
        <v>1.36</v>
      </c>
      <c r="AX35" s="11">
        <f t="shared" si="11"/>
        <v>-0.95000000000000007</v>
      </c>
      <c r="AY35" s="14">
        <f t="shared" si="12"/>
        <v>7.8999999999999987E-2</v>
      </c>
      <c r="AZ35" s="14">
        <f t="shared" si="13"/>
        <v>0.16900000000000001</v>
      </c>
      <c r="BA35" s="14">
        <f t="shared" si="14"/>
        <v>0.183</v>
      </c>
      <c r="BB35" s="14">
        <f t="shared" si="15"/>
        <v>4.5000000000000005E-2</v>
      </c>
      <c r="BC35" s="14">
        <f t="shared" si="16"/>
        <v>2.8999999999999998E-2</v>
      </c>
      <c r="BD35" s="14">
        <f t="shared" si="17"/>
        <v>3.0000000000000027E-3</v>
      </c>
    </row>
    <row r="36" spans="1:56" x14ac:dyDescent="0.3">
      <c r="A36" s="11">
        <v>1</v>
      </c>
      <c r="B36" s="11">
        <v>2</v>
      </c>
      <c r="C36" s="11">
        <v>34</v>
      </c>
      <c r="D36" s="11">
        <v>-3.875</v>
      </c>
      <c r="E36" s="11">
        <v>509</v>
      </c>
      <c r="F36" s="11">
        <v>6.5</v>
      </c>
      <c r="G36" s="11">
        <v>40.68</v>
      </c>
      <c r="H36" s="11">
        <v>27.25</v>
      </c>
      <c r="I36" s="1">
        <v>0.52</v>
      </c>
      <c r="J36" s="12">
        <v>-5.6385049490638828E-2</v>
      </c>
      <c r="K36" s="12">
        <v>-7.3026816512517079E-2</v>
      </c>
      <c r="L36" s="12">
        <v>0.18405639548745836</v>
      </c>
      <c r="M36" s="12">
        <v>0.58955497319430106</v>
      </c>
      <c r="N36" s="12">
        <v>1.2938745989413969</v>
      </c>
      <c r="O36" s="1">
        <v>0.44</v>
      </c>
      <c r="P36" s="1">
        <v>1.36</v>
      </c>
      <c r="Q36" s="1">
        <v>1.84</v>
      </c>
      <c r="R36" s="1">
        <v>0.26</v>
      </c>
      <c r="S36" s="1">
        <v>0.13</v>
      </c>
      <c r="T36" s="12">
        <v>-1.4162773403081369E-2</v>
      </c>
      <c r="U36" s="12">
        <v>-0.19002006373191985</v>
      </c>
      <c r="V36" s="12">
        <v>-0.18649275202398888</v>
      </c>
      <c r="W36" s="12">
        <v>3.2801840151817127E-2</v>
      </c>
      <c r="X36" s="12">
        <v>0.28059057199949838</v>
      </c>
      <c r="Y36" s="1">
        <v>-0.09</v>
      </c>
      <c r="Z36" s="1">
        <v>0.84</v>
      </c>
      <c r="AA36" s="1">
        <v>0.18</v>
      </c>
      <c r="AB36" s="1">
        <v>0.14000000000000001</v>
      </c>
      <c r="AC36" s="11">
        <v>0.04</v>
      </c>
      <c r="AD36" s="11">
        <v>0.17</v>
      </c>
      <c r="AE36" s="11">
        <v>0.11899999999999999</v>
      </c>
      <c r="AF36" s="11">
        <v>3.9E-2</v>
      </c>
      <c r="AG36" s="11">
        <v>0.11799999999999999</v>
      </c>
      <c r="AH36" s="11">
        <v>0.218</v>
      </c>
      <c r="AI36" s="11">
        <v>2.4E-2</v>
      </c>
      <c r="AJ36" s="11">
        <v>0.5</v>
      </c>
      <c r="AK36" s="11">
        <v>4.2999999999999997E-2</v>
      </c>
      <c r="AL36" s="11">
        <v>2.7E-2</v>
      </c>
      <c r="AM36" s="11">
        <v>6.6000000000000003E-2</v>
      </c>
      <c r="AN36" s="11">
        <v>0.27300000000000002</v>
      </c>
      <c r="AO36" s="13">
        <f t="shared" si="2"/>
        <v>-0.39</v>
      </c>
      <c r="AP36" s="13">
        <f t="shared" si="3"/>
        <v>4.2222276087557457E-2</v>
      </c>
      <c r="AQ36" s="13">
        <f t="shared" si="4"/>
        <v>-0.11699324721940277</v>
      </c>
      <c r="AR36" s="13">
        <f t="shared" si="5"/>
        <v>-0.37054914751144724</v>
      </c>
      <c r="AS36" s="13">
        <f t="shared" si="6"/>
        <v>-0.55675313304248397</v>
      </c>
      <c r="AT36" s="13">
        <f t="shared" si="7"/>
        <v>-1.0132840269418986</v>
      </c>
      <c r="AU36" s="11">
        <f t="shared" si="8"/>
        <v>-0.53</v>
      </c>
      <c r="AV36" s="11">
        <f t="shared" si="9"/>
        <v>-0.52000000000000013</v>
      </c>
      <c r="AW36" s="11">
        <f t="shared" si="10"/>
        <v>-1.6600000000000001</v>
      </c>
      <c r="AX36" s="11">
        <f t="shared" si="11"/>
        <v>-0.12</v>
      </c>
      <c r="AY36" s="14">
        <f t="shared" si="12"/>
        <v>-1.6E-2</v>
      </c>
      <c r="AZ36" s="14">
        <f t="shared" si="13"/>
        <v>0.32999999999999996</v>
      </c>
      <c r="BA36" s="14">
        <f t="shared" si="14"/>
        <v>-7.5999999999999998E-2</v>
      </c>
      <c r="BB36" s="14">
        <f t="shared" si="15"/>
        <v>-1.2E-2</v>
      </c>
      <c r="BC36" s="14">
        <f t="shared" si="16"/>
        <v>-5.1999999999999991E-2</v>
      </c>
      <c r="BD36" s="14">
        <f t="shared" si="17"/>
        <v>5.5000000000000021E-2</v>
      </c>
    </row>
    <row r="37" spans="1:56" x14ac:dyDescent="0.3">
      <c r="A37" s="11">
        <v>1</v>
      </c>
      <c r="B37" s="11">
        <v>1</v>
      </c>
      <c r="C37" s="11">
        <v>29</v>
      </c>
      <c r="D37" s="11">
        <v>-4.625</v>
      </c>
      <c r="E37" s="11">
        <v>507</v>
      </c>
      <c r="F37" s="11">
        <v>6.5</v>
      </c>
      <c r="G37" s="11">
        <v>45.49</v>
      </c>
      <c r="H37" s="11">
        <v>24.39</v>
      </c>
      <c r="I37" s="1">
        <v>0.38</v>
      </c>
      <c r="J37" s="12">
        <v>-8.2451064358467024E-2</v>
      </c>
      <c r="K37" s="12">
        <v>4.0148588078689734E-2</v>
      </c>
      <c r="L37" s="12">
        <v>0.18488072705015821</v>
      </c>
      <c r="M37" s="12">
        <v>0.51369107785923795</v>
      </c>
      <c r="N37" s="12">
        <v>0.9484825436626223</v>
      </c>
      <c r="O37" s="1">
        <v>0.89</v>
      </c>
      <c r="P37" s="1">
        <v>0.24</v>
      </c>
      <c r="Q37" s="1">
        <v>1.58</v>
      </c>
      <c r="R37" s="1">
        <v>0.6</v>
      </c>
      <c r="S37" s="1">
        <v>0.01</v>
      </c>
      <c r="T37" s="12">
        <v>2.317216726321987E-2</v>
      </c>
      <c r="U37" s="12">
        <v>5.6660652722887598E-3</v>
      </c>
      <c r="V37" s="12">
        <v>-9.6714224263322011E-3</v>
      </c>
      <c r="W37" s="12">
        <v>-7.8077229298040188E-2</v>
      </c>
      <c r="X37" s="12">
        <v>-5.5916051695962858E-2</v>
      </c>
      <c r="Y37" s="1">
        <v>-0.7</v>
      </c>
      <c r="Z37" s="1">
        <v>0.18</v>
      </c>
      <c r="AA37" s="1">
        <v>0.57999999999999996</v>
      </c>
      <c r="AB37" s="1">
        <v>0.55000000000000004</v>
      </c>
      <c r="AC37" s="11">
        <v>8.9999999999999993E-3</v>
      </c>
      <c r="AD37" s="11">
        <v>0.23599999999999999</v>
      </c>
      <c r="AE37" s="11">
        <v>5.1999999999999998E-2</v>
      </c>
      <c r="AF37" s="11">
        <v>0.01</v>
      </c>
      <c r="AG37" s="11">
        <v>0.108</v>
      </c>
      <c r="AH37" s="11">
        <v>0.121</v>
      </c>
      <c r="AI37" s="11">
        <v>8.0000000000000002E-3</v>
      </c>
      <c r="AJ37" s="11">
        <v>0.46300000000000002</v>
      </c>
      <c r="AK37" s="11">
        <v>5.7000000000000002E-2</v>
      </c>
      <c r="AL37" s="11">
        <v>6.0000000000000001E-3</v>
      </c>
      <c r="AM37" s="11">
        <v>4.4999999999999998E-2</v>
      </c>
      <c r="AN37" s="11">
        <v>0.47099999999999997</v>
      </c>
      <c r="AO37" s="13">
        <f t="shared" si="2"/>
        <v>-0.37</v>
      </c>
      <c r="AP37" s="13">
        <f t="shared" si="3"/>
        <v>0.10562323162168689</v>
      </c>
      <c r="AQ37" s="13">
        <f t="shared" si="4"/>
        <v>-3.4482522806400975E-2</v>
      </c>
      <c r="AR37" s="13">
        <f t="shared" si="5"/>
        <v>-0.19455214947649041</v>
      </c>
      <c r="AS37" s="13">
        <f t="shared" si="6"/>
        <v>-0.59176830715727813</v>
      </c>
      <c r="AT37" s="13">
        <f t="shared" si="7"/>
        <v>-1.0043985953585852</v>
      </c>
      <c r="AU37" s="11">
        <f t="shared" si="8"/>
        <v>-1.5899999999999999</v>
      </c>
      <c r="AV37" s="11">
        <f t="shared" si="9"/>
        <v>-0.06</v>
      </c>
      <c r="AW37" s="11">
        <f t="shared" si="10"/>
        <v>-1</v>
      </c>
      <c r="AX37" s="11">
        <f t="shared" si="11"/>
        <v>-4.9999999999999933E-2</v>
      </c>
      <c r="AY37" s="14">
        <f t="shared" si="12"/>
        <v>-9.9999999999999915E-4</v>
      </c>
      <c r="AZ37" s="14">
        <f t="shared" si="13"/>
        <v>0.22700000000000004</v>
      </c>
      <c r="BA37" s="14">
        <f t="shared" si="14"/>
        <v>5.0000000000000044E-3</v>
      </c>
      <c r="BB37" s="14">
        <f t="shared" si="15"/>
        <v>-4.0000000000000001E-3</v>
      </c>
      <c r="BC37" s="14">
        <f t="shared" si="16"/>
        <v>-6.3E-2</v>
      </c>
      <c r="BD37" s="14">
        <f t="shared" si="17"/>
        <v>0.35</v>
      </c>
    </row>
    <row r="38" spans="1:56" x14ac:dyDescent="0.3">
      <c r="A38" s="11">
        <v>1</v>
      </c>
      <c r="B38" s="11">
        <v>2</v>
      </c>
      <c r="C38" s="11">
        <v>27</v>
      </c>
      <c r="D38" s="11">
        <v>-5</v>
      </c>
      <c r="E38" s="11">
        <v>563</v>
      </c>
      <c r="F38" s="11">
        <v>6.5</v>
      </c>
      <c r="G38" s="11">
        <v>41.77</v>
      </c>
      <c r="H38" s="11">
        <v>26.27</v>
      </c>
      <c r="I38" s="1">
        <v>0.76</v>
      </c>
      <c r="J38" s="12">
        <v>2.3049027877213937E-2</v>
      </c>
      <c r="K38" s="12">
        <v>-8.3228018104475415E-2</v>
      </c>
      <c r="L38" s="12">
        <v>0.18763701054277962</v>
      </c>
      <c r="M38" s="12">
        <v>0.45438057214551275</v>
      </c>
      <c r="N38" s="12">
        <v>0.65234067422204878</v>
      </c>
      <c r="O38" s="1">
        <v>0.89</v>
      </c>
      <c r="P38" s="1">
        <v>0.03</v>
      </c>
      <c r="Q38" s="1">
        <v>1.47</v>
      </c>
      <c r="R38" s="1">
        <v>0.31</v>
      </c>
      <c r="S38" s="1">
        <v>0.3</v>
      </c>
      <c r="T38" s="12">
        <v>5.5078018997795596E-3</v>
      </c>
      <c r="U38" s="12">
        <v>2.1697822527137648E-2</v>
      </c>
      <c r="V38" s="12">
        <v>0.14928028611578381</v>
      </c>
      <c r="W38" s="12">
        <v>0.40407069429061243</v>
      </c>
      <c r="X38" s="12">
        <v>0.2567047593802213</v>
      </c>
      <c r="Y38" s="1">
        <v>0.92</v>
      </c>
      <c r="Z38" s="1">
        <v>0.04</v>
      </c>
      <c r="AA38" s="1">
        <v>0.04</v>
      </c>
      <c r="AB38" s="1">
        <v>0.81</v>
      </c>
      <c r="AC38" s="11">
        <v>3.9E-2</v>
      </c>
      <c r="AD38" s="11">
        <v>3.2000000000000001E-2</v>
      </c>
      <c r="AE38" s="11">
        <v>1.4E-2</v>
      </c>
      <c r="AF38" s="11">
        <v>1.7000000000000001E-2</v>
      </c>
      <c r="AG38" s="11">
        <v>9.2999999999999999E-2</v>
      </c>
      <c r="AH38" s="11">
        <v>0.35499999999999998</v>
      </c>
      <c r="AI38" s="11">
        <v>0.29199999999999998</v>
      </c>
      <c r="AJ38" s="11">
        <v>0.19900000000000001</v>
      </c>
      <c r="AK38" s="11">
        <v>0.17899999999999999</v>
      </c>
      <c r="AL38" s="11">
        <v>0.111</v>
      </c>
      <c r="AM38" s="11">
        <v>6.3E-2</v>
      </c>
      <c r="AN38" s="11">
        <v>0.25700000000000001</v>
      </c>
      <c r="AO38" s="13">
        <f t="shared" si="2"/>
        <v>-0.46</v>
      </c>
      <c r="AP38" s="13">
        <f t="shared" si="3"/>
        <v>-1.7541225977434377E-2</v>
      </c>
      <c r="AQ38" s="13">
        <f t="shared" si="4"/>
        <v>0.10492584063161306</v>
      </c>
      <c r="AR38" s="13">
        <f t="shared" si="5"/>
        <v>-3.8356724426995809E-2</v>
      </c>
      <c r="AS38" s="13">
        <f t="shared" si="6"/>
        <v>-5.030987785490032E-2</v>
      </c>
      <c r="AT38" s="13">
        <f t="shared" si="7"/>
        <v>-0.39563591484182747</v>
      </c>
      <c r="AU38" s="11">
        <f t="shared" si="8"/>
        <v>3.0000000000000027E-2</v>
      </c>
      <c r="AV38" s="11">
        <f t="shared" si="9"/>
        <v>1.0000000000000002E-2</v>
      </c>
      <c r="AW38" s="11">
        <f t="shared" si="10"/>
        <v>-1.43</v>
      </c>
      <c r="AX38" s="11">
        <f t="shared" si="11"/>
        <v>0.5</v>
      </c>
      <c r="AY38" s="14">
        <f t="shared" si="12"/>
        <v>0.253</v>
      </c>
      <c r="AZ38" s="14">
        <f t="shared" si="13"/>
        <v>0.16700000000000001</v>
      </c>
      <c r="BA38" s="14">
        <f t="shared" si="14"/>
        <v>0.16499999999999998</v>
      </c>
      <c r="BB38" s="14">
        <f t="shared" si="15"/>
        <v>9.4E-2</v>
      </c>
      <c r="BC38" s="14">
        <f t="shared" si="16"/>
        <v>-0.03</v>
      </c>
      <c r="BD38" s="14">
        <f t="shared" si="17"/>
        <v>-9.7999999999999976E-2</v>
      </c>
    </row>
    <row r="39" spans="1:56" x14ac:dyDescent="0.3">
      <c r="A39" s="11">
        <v>1</v>
      </c>
      <c r="B39" s="11">
        <v>1</v>
      </c>
      <c r="C39" s="11">
        <v>28</v>
      </c>
      <c r="D39" s="11">
        <v>-5</v>
      </c>
      <c r="E39" s="11">
        <v>526</v>
      </c>
      <c r="F39" s="11">
        <v>6.5</v>
      </c>
      <c r="G39" s="11">
        <v>45</v>
      </c>
      <c r="H39" s="11">
        <v>24.78</v>
      </c>
      <c r="I39" s="1">
        <v>0.49</v>
      </c>
      <c r="J39" s="12">
        <v>-4.4341645305616177E-2</v>
      </c>
      <c r="K39" s="12">
        <v>-0.10291760797048152</v>
      </c>
      <c r="L39" s="12">
        <v>0.20417703621102495</v>
      </c>
      <c r="M39" s="12">
        <v>0.56224990607331982</v>
      </c>
      <c r="N39" s="12">
        <v>1.009007622049189</v>
      </c>
      <c r="O39" s="1">
        <v>1.25</v>
      </c>
      <c r="P39" s="1">
        <v>0.27</v>
      </c>
      <c r="Q39" s="1">
        <v>1.29</v>
      </c>
      <c r="R39" s="1">
        <v>0.65</v>
      </c>
      <c r="S39" s="1">
        <v>-0.14000000000000001</v>
      </c>
      <c r="T39" s="12">
        <v>-1.8938807062220574E-2</v>
      </c>
      <c r="U39" s="12">
        <v>-0.1040341772865349</v>
      </c>
      <c r="V39" s="12">
        <v>-0.17719519899118238</v>
      </c>
      <c r="W39" s="12">
        <v>-0.20477841486501064</v>
      </c>
      <c r="X39" s="12">
        <v>-0.23834303078045957</v>
      </c>
      <c r="Y39" s="1">
        <v>-0.2</v>
      </c>
      <c r="Z39" s="1">
        <v>-0.04</v>
      </c>
      <c r="AA39" s="1">
        <v>0.63</v>
      </c>
      <c r="AB39" s="1">
        <v>-0.33</v>
      </c>
      <c r="AC39" s="11">
        <v>2.5999999999999999E-2</v>
      </c>
      <c r="AD39" s="11">
        <v>5.3999999999999999E-2</v>
      </c>
      <c r="AE39" s="11">
        <v>6.6000000000000003E-2</v>
      </c>
      <c r="AF39" s="11">
        <v>4.3999999999999997E-2</v>
      </c>
      <c r="AG39" s="11">
        <v>0.122</v>
      </c>
      <c r="AH39" s="11">
        <v>0.34699999999999998</v>
      </c>
      <c r="AI39" s="11">
        <v>5.8000000000000003E-2</v>
      </c>
      <c r="AJ39" s="11">
        <v>0.17399999999999999</v>
      </c>
      <c r="AK39" s="11">
        <v>0.14699999999999999</v>
      </c>
      <c r="AL39" s="11">
        <v>3.6999999999999998E-2</v>
      </c>
      <c r="AM39" s="11">
        <v>0.16</v>
      </c>
      <c r="AN39" s="11">
        <v>0.31</v>
      </c>
      <c r="AO39" s="13">
        <f t="shared" si="2"/>
        <v>-0.63</v>
      </c>
      <c r="AP39" s="13">
        <f t="shared" si="3"/>
        <v>2.5402838243395603E-2</v>
      </c>
      <c r="AQ39" s="13">
        <f t="shared" si="4"/>
        <v>-1.1165693160533757E-3</v>
      </c>
      <c r="AR39" s="13">
        <f t="shared" si="5"/>
        <v>-0.38137223520220731</v>
      </c>
      <c r="AS39" s="13">
        <f t="shared" si="6"/>
        <v>-0.7670283209383304</v>
      </c>
      <c r="AT39" s="13">
        <f t="shared" si="7"/>
        <v>-1.2473506528296485</v>
      </c>
      <c r="AU39" s="11">
        <f t="shared" si="8"/>
        <v>-1.45</v>
      </c>
      <c r="AV39" s="11">
        <f t="shared" si="9"/>
        <v>-0.31</v>
      </c>
      <c r="AW39" s="11">
        <f t="shared" si="10"/>
        <v>-0.66</v>
      </c>
      <c r="AX39" s="11">
        <f t="shared" si="11"/>
        <v>-0.98</v>
      </c>
      <c r="AY39" s="14">
        <f t="shared" si="12"/>
        <v>3.2000000000000001E-2</v>
      </c>
      <c r="AZ39" s="14">
        <f t="shared" si="13"/>
        <v>0.12</v>
      </c>
      <c r="BA39" s="14">
        <f t="shared" si="14"/>
        <v>8.0999999999999989E-2</v>
      </c>
      <c r="BB39" s="14">
        <f t="shared" si="15"/>
        <v>-6.9999999999999993E-3</v>
      </c>
      <c r="BC39" s="14">
        <f t="shared" si="16"/>
        <v>3.8000000000000006E-2</v>
      </c>
      <c r="BD39" s="14">
        <f t="shared" si="17"/>
        <v>-3.6999999999999977E-2</v>
      </c>
    </row>
    <row r="40" spans="1:56" x14ac:dyDescent="0.3">
      <c r="A40" s="11">
        <v>1</v>
      </c>
      <c r="B40" s="11">
        <v>1</v>
      </c>
      <c r="C40" s="11">
        <v>28</v>
      </c>
      <c r="D40" s="11">
        <v>-3.75</v>
      </c>
      <c r="E40" s="11">
        <v>520</v>
      </c>
      <c r="F40" s="11">
        <v>6.5</v>
      </c>
      <c r="G40" s="11">
        <v>44.07</v>
      </c>
      <c r="H40" s="11">
        <v>25.2</v>
      </c>
      <c r="I40" s="1">
        <v>7.0000000000000007E-2</v>
      </c>
      <c r="J40" s="12">
        <v>4.0618674284085728E-3</v>
      </c>
      <c r="K40" s="12">
        <v>-2.8588957026437795E-2</v>
      </c>
      <c r="L40" s="12">
        <v>0.20995110786380275</v>
      </c>
      <c r="M40" s="12">
        <v>0.47097149986607922</v>
      </c>
      <c r="N40" s="12">
        <v>0.67905994733871267</v>
      </c>
      <c r="O40" s="1">
        <v>0.99</v>
      </c>
      <c r="P40" s="1">
        <v>0.5</v>
      </c>
      <c r="Q40" s="1">
        <v>1.18</v>
      </c>
      <c r="R40" s="1">
        <v>0.24</v>
      </c>
      <c r="S40" s="1">
        <v>0.53</v>
      </c>
      <c r="T40" s="12">
        <v>2.7375143034139557E-2</v>
      </c>
      <c r="U40" s="12">
        <v>0.14976611127338263</v>
      </c>
      <c r="V40" s="12">
        <v>0.34618351065402275</v>
      </c>
      <c r="W40" s="12">
        <v>0.5289306777962528</v>
      </c>
      <c r="X40" s="12">
        <v>0.63456611999799661</v>
      </c>
      <c r="Y40" s="1">
        <v>0.47</v>
      </c>
      <c r="Z40" s="1">
        <v>0.69</v>
      </c>
      <c r="AA40" s="1">
        <v>1.65</v>
      </c>
      <c r="AB40" s="1">
        <v>-0.1</v>
      </c>
      <c r="AC40" s="11">
        <v>6.0999999999999999E-2</v>
      </c>
      <c r="AD40" s="11">
        <v>5.8000000000000003E-2</v>
      </c>
      <c r="AE40" s="11">
        <v>0.14399999999999999</v>
      </c>
      <c r="AF40" s="11">
        <v>7.2999999999999995E-2</v>
      </c>
      <c r="AG40" s="11">
        <v>0.153</v>
      </c>
      <c r="AH40" s="11">
        <v>0.182</v>
      </c>
      <c r="AI40" s="11">
        <v>0.10299999999999999</v>
      </c>
      <c r="AJ40" s="11">
        <v>0.11700000000000001</v>
      </c>
      <c r="AK40" s="11">
        <v>0.126</v>
      </c>
      <c r="AL40" s="11">
        <v>1.2E-2</v>
      </c>
      <c r="AM40" s="11">
        <v>0.15</v>
      </c>
      <c r="AN40" s="11">
        <v>0.255</v>
      </c>
      <c r="AO40" s="13">
        <f t="shared" si="2"/>
        <v>0.46</v>
      </c>
      <c r="AP40" s="13">
        <f t="shared" si="3"/>
        <v>2.3313275605730984E-2</v>
      </c>
      <c r="AQ40" s="13">
        <f t="shared" si="4"/>
        <v>0.17835506829982042</v>
      </c>
      <c r="AR40" s="13">
        <f t="shared" si="5"/>
        <v>0.13623240279022</v>
      </c>
      <c r="AS40" s="13">
        <f t="shared" si="6"/>
        <v>5.7959177930173578E-2</v>
      </c>
      <c r="AT40" s="13">
        <f t="shared" si="7"/>
        <v>-4.4493827340716052E-2</v>
      </c>
      <c r="AU40" s="11">
        <f t="shared" si="8"/>
        <v>-0.52</v>
      </c>
      <c r="AV40" s="11">
        <f t="shared" si="9"/>
        <v>0.18999999999999995</v>
      </c>
      <c r="AW40" s="11">
        <f t="shared" si="10"/>
        <v>0.47</v>
      </c>
      <c r="AX40" s="11">
        <f t="shared" si="11"/>
        <v>-0.33999999999999997</v>
      </c>
      <c r="AY40" s="14">
        <f t="shared" si="12"/>
        <v>4.1999999999999996E-2</v>
      </c>
      <c r="AZ40" s="14">
        <f t="shared" si="13"/>
        <v>5.9000000000000004E-2</v>
      </c>
      <c r="BA40" s="14">
        <f t="shared" si="14"/>
        <v>-1.7999999999999988E-2</v>
      </c>
      <c r="BB40" s="14">
        <f t="shared" si="15"/>
        <v>-6.0999999999999999E-2</v>
      </c>
      <c r="BC40" s="14">
        <f t="shared" si="16"/>
        <v>-3.0000000000000027E-3</v>
      </c>
      <c r="BD40" s="14">
        <f t="shared" si="17"/>
        <v>7.3000000000000009E-2</v>
      </c>
    </row>
    <row r="41" spans="1:56" x14ac:dyDescent="0.3">
      <c r="A41" s="11">
        <v>1</v>
      </c>
      <c r="B41" s="11">
        <v>2</v>
      </c>
      <c r="C41" s="11">
        <v>33</v>
      </c>
      <c r="D41" s="11">
        <v>-4</v>
      </c>
      <c r="E41" s="11">
        <v>508</v>
      </c>
      <c r="F41" s="11">
        <v>6.5</v>
      </c>
      <c r="G41" s="11">
        <v>45.15</v>
      </c>
      <c r="H41" s="11">
        <v>25.37</v>
      </c>
      <c r="I41" s="1">
        <v>1.06</v>
      </c>
      <c r="J41" s="12">
        <v>-5.3387053276426353E-3</v>
      </c>
      <c r="K41" s="12">
        <v>-7.4809898475583059E-2</v>
      </c>
      <c r="L41" s="12">
        <v>0.21764623390192303</v>
      </c>
      <c r="M41" s="12">
        <v>0.65263855345022925</v>
      </c>
      <c r="N41" s="12">
        <v>1.2075373508761638</v>
      </c>
      <c r="O41" s="1">
        <v>0.93</v>
      </c>
      <c r="P41" s="1">
        <v>0.65</v>
      </c>
      <c r="Q41" s="1">
        <v>1.56</v>
      </c>
      <c r="R41" s="1">
        <v>0.73</v>
      </c>
      <c r="S41" s="1">
        <v>1.25</v>
      </c>
      <c r="T41" s="12">
        <v>-3.1590716065523224E-2</v>
      </c>
      <c r="U41" s="12">
        <v>-0.12714185902615088</v>
      </c>
      <c r="V41" s="12">
        <v>-5.8303229587439581E-2</v>
      </c>
      <c r="W41" s="12">
        <v>0.8958309720861628</v>
      </c>
      <c r="X41" s="12">
        <v>2.3935363565329673</v>
      </c>
      <c r="Y41" s="1">
        <v>0.34</v>
      </c>
      <c r="Z41" s="1">
        <v>2.09</v>
      </c>
      <c r="AA41" s="1">
        <v>1.8</v>
      </c>
      <c r="AB41" s="1">
        <v>1.36</v>
      </c>
      <c r="AC41" s="11">
        <v>2.1999999999999999E-2</v>
      </c>
      <c r="AD41" s="11">
        <v>6.6000000000000003E-2</v>
      </c>
      <c r="AE41" s="11">
        <v>8.1000000000000003E-2</v>
      </c>
      <c r="AF41" s="11">
        <v>8.5000000000000006E-2</v>
      </c>
      <c r="AG41" s="11">
        <v>0.106</v>
      </c>
      <c r="AH41" s="11">
        <v>0.21199999999999999</v>
      </c>
      <c r="AI41" s="11">
        <v>1.2E-2</v>
      </c>
      <c r="AJ41" s="11">
        <v>0.33100000000000002</v>
      </c>
      <c r="AK41" s="11">
        <v>0.1</v>
      </c>
      <c r="AL41" s="11">
        <v>5.3999999999999999E-2</v>
      </c>
      <c r="AM41" s="11">
        <v>0.10100000000000001</v>
      </c>
      <c r="AN41" s="11">
        <v>0.80600000000000005</v>
      </c>
      <c r="AO41" s="13">
        <f t="shared" si="2"/>
        <v>0.18999999999999995</v>
      </c>
      <c r="AP41" s="13">
        <f t="shared" si="3"/>
        <v>-2.6252010737880589E-2</v>
      </c>
      <c r="AQ41" s="13">
        <f t="shared" si="4"/>
        <v>-5.2331960550567824E-2</v>
      </c>
      <c r="AR41" s="13">
        <f t="shared" si="5"/>
        <v>-0.27594946348936261</v>
      </c>
      <c r="AS41" s="13">
        <f t="shared" si="6"/>
        <v>0.24319241863593355</v>
      </c>
      <c r="AT41" s="13">
        <f t="shared" si="7"/>
        <v>1.1859990056568035</v>
      </c>
      <c r="AU41" s="11">
        <f t="shared" si="8"/>
        <v>-0.59000000000000008</v>
      </c>
      <c r="AV41" s="11">
        <f t="shared" si="9"/>
        <v>1.44</v>
      </c>
      <c r="AW41" s="11">
        <f t="shared" si="10"/>
        <v>0.24</v>
      </c>
      <c r="AX41" s="11">
        <f t="shared" si="11"/>
        <v>0.63000000000000012</v>
      </c>
      <c r="AY41" s="14">
        <f t="shared" si="12"/>
        <v>-9.9999999999999985E-3</v>
      </c>
      <c r="AZ41" s="14">
        <f t="shared" si="13"/>
        <v>0.26500000000000001</v>
      </c>
      <c r="BA41" s="14">
        <f t="shared" si="14"/>
        <v>1.9000000000000003E-2</v>
      </c>
      <c r="BB41" s="14">
        <f t="shared" si="15"/>
        <v>-3.1000000000000007E-2</v>
      </c>
      <c r="BC41" s="14">
        <f t="shared" si="16"/>
        <v>-4.9999999999999906E-3</v>
      </c>
      <c r="BD41" s="14">
        <f t="shared" si="17"/>
        <v>0.59400000000000008</v>
      </c>
    </row>
    <row r="42" spans="1:56" x14ac:dyDescent="0.3">
      <c r="A42" s="11">
        <v>1</v>
      </c>
      <c r="B42" s="11">
        <v>2</v>
      </c>
      <c r="C42" s="11">
        <v>18</v>
      </c>
      <c r="D42" s="11">
        <v>-5.125</v>
      </c>
      <c r="E42" s="11">
        <v>552</v>
      </c>
      <c r="F42" s="11">
        <v>6.5</v>
      </c>
      <c r="G42" s="11">
        <v>41.42</v>
      </c>
      <c r="H42" s="11">
        <v>26.45</v>
      </c>
      <c r="I42" s="1">
        <v>0.4</v>
      </c>
      <c r="J42" s="12">
        <v>1.074523561398533E-2</v>
      </c>
      <c r="K42" s="12">
        <v>-3.6879343150553488E-2</v>
      </c>
      <c r="L42" s="12">
        <v>0.23346135885069161</v>
      </c>
      <c r="M42" s="12">
        <v>0.76344473806640434</v>
      </c>
      <c r="N42" s="12">
        <v>1.4972340277235534</v>
      </c>
      <c r="O42" s="1">
        <v>0.97</v>
      </c>
      <c r="P42" s="1">
        <v>0.96</v>
      </c>
      <c r="Q42" s="1">
        <v>1.52</v>
      </c>
      <c r="R42" s="1">
        <v>0.94</v>
      </c>
      <c r="S42" s="1">
        <v>0.03</v>
      </c>
      <c r="T42" s="12">
        <v>4.5352676417950412E-2</v>
      </c>
      <c r="U42" s="12">
        <v>-5.4218731081288649E-2</v>
      </c>
      <c r="V42" s="12">
        <v>-0.14376161245254632</v>
      </c>
      <c r="W42" s="12">
        <v>-5.8067930509422584E-2</v>
      </c>
      <c r="X42" s="12">
        <v>5.6985090787272021E-2</v>
      </c>
      <c r="Y42" s="1">
        <v>-1.01</v>
      </c>
      <c r="Z42" s="1">
        <v>0.8</v>
      </c>
      <c r="AA42" s="1">
        <v>1.4</v>
      </c>
      <c r="AB42" s="1">
        <v>-0.5</v>
      </c>
      <c r="AC42" s="11">
        <v>7.9000000000000001E-2</v>
      </c>
      <c r="AD42" s="11">
        <v>5.7000000000000002E-2</v>
      </c>
      <c r="AE42" s="11">
        <v>0.05</v>
      </c>
      <c r="AF42" s="11">
        <v>9.1999999999999998E-2</v>
      </c>
      <c r="AG42" s="11">
        <v>9.9000000000000005E-2</v>
      </c>
      <c r="AH42" s="11">
        <v>0.45600000000000002</v>
      </c>
      <c r="AI42" s="11">
        <v>0.122</v>
      </c>
      <c r="AJ42" s="11">
        <v>0.30399999999999999</v>
      </c>
      <c r="AK42" s="11">
        <v>0.29099999999999998</v>
      </c>
      <c r="AL42" s="11">
        <v>0.184</v>
      </c>
      <c r="AM42" s="11">
        <v>0.20699999999999999</v>
      </c>
      <c r="AN42" s="11">
        <v>0.59499999999999997</v>
      </c>
      <c r="AO42" s="13">
        <f t="shared" si="2"/>
        <v>-0.37</v>
      </c>
      <c r="AP42" s="13">
        <f t="shared" si="3"/>
        <v>3.4607440803965078E-2</v>
      </c>
      <c r="AQ42" s="13">
        <f t="shared" si="4"/>
        <v>-1.733938793073516E-2</v>
      </c>
      <c r="AR42" s="13">
        <f t="shared" si="5"/>
        <v>-0.3772229713032379</v>
      </c>
      <c r="AS42" s="13">
        <f t="shared" si="6"/>
        <v>-0.82151266857582694</v>
      </c>
      <c r="AT42" s="13">
        <f t="shared" si="7"/>
        <v>-1.4402489369362814</v>
      </c>
      <c r="AU42" s="11">
        <f t="shared" si="8"/>
        <v>-1.98</v>
      </c>
      <c r="AV42" s="11">
        <f t="shared" si="9"/>
        <v>-0.15999999999999992</v>
      </c>
      <c r="AW42" s="11">
        <f t="shared" si="10"/>
        <v>-0.12000000000000011</v>
      </c>
      <c r="AX42" s="11">
        <f t="shared" si="11"/>
        <v>-1.44</v>
      </c>
      <c r="AY42" s="14">
        <f t="shared" si="12"/>
        <v>4.2999999999999997E-2</v>
      </c>
      <c r="AZ42" s="14">
        <f t="shared" si="13"/>
        <v>0.247</v>
      </c>
      <c r="BA42" s="14">
        <f t="shared" si="14"/>
        <v>0.24099999999999999</v>
      </c>
      <c r="BB42" s="14">
        <f t="shared" si="15"/>
        <v>9.1999999999999998E-2</v>
      </c>
      <c r="BC42" s="14">
        <f t="shared" si="16"/>
        <v>0.10799999999999998</v>
      </c>
      <c r="BD42" s="14">
        <f t="shared" si="17"/>
        <v>0.13899999999999996</v>
      </c>
    </row>
    <row r="43" spans="1:56" x14ac:dyDescent="0.3">
      <c r="A43" s="11">
        <v>1</v>
      </c>
      <c r="B43" s="11">
        <v>2</v>
      </c>
      <c r="C43" s="11">
        <v>28</v>
      </c>
      <c r="D43" s="11">
        <v>-2</v>
      </c>
      <c r="E43" s="11">
        <v>565</v>
      </c>
      <c r="F43" s="11">
        <v>6.5</v>
      </c>
      <c r="G43" s="11">
        <v>44.07</v>
      </c>
      <c r="H43" s="11">
        <v>24.42</v>
      </c>
      <c r="I43" s="1">
        <v>0.85</v>
      </c>
      <c r="J43" s="12">
        <v>3.8334249724675195E-3</v>
      </c>
      <c r="K43" s="12">
        <v>-0.14612515726712885</v>
      </c>
      <c r="L43" s="12">
        <v>0.24117090962825394</v>
      </c>
      <c r="M43" s="12">
        <v>0.9777125785364118</v>
      </c>
      <c r="N43" s="12">
        <v>1.7874091897289319</v>
      </c>
      <c r="O43" s="1">
        <v>1.45</v>
      </c>
      <c r="P43" s="1">
        <v>1.22</v>
      </c>
      <c r="Q43" s="1">
        <v>1.79</v>
      </c>
      <c r="R43" s="1">
        <v>0.65</v>
      </c>
      <c r="S43" s="1">
        <v>0.85</v>
      </c>
      <c r="T43" s="12">
        <v>3.2303228937182668E-3</v>
      </c>
      <c r="U43" s="12">
        <v>9.7289062029990006E-2</v>
      </c>
      <c r="V43" s="12">
        <v>0.56077810461602562</v>
      </c>
      <c r="W43" s="12">
        <v>0.95115166924726346</v>
      </c>
      <c r="X43" s="12">
        <v>1.0266725194637618</v>
      </c>
      <c r="Y43" s="1">
        <v>0.73</v>
      </c>
      <c r="Z43" s="1">
        <v>0.85</v>
      </c>
      <c r="AA43" s="1">
        <v>0.57999999999999996</v>
      </c>
      <c r="AB43" s="1">
        <v>1.88</v>
      </c>
      <c r="AC43" s="11">
        <v>8.5999999999999993E-2</v>
      </c>
      <c r="AD43" s="11">
        <v>5.7000000000000002E-2</v>
      </c>
      <c r="AE43" s="11">
        <v>5.6000000000000001E-2</v>
      </c>
      <c r="AF43" s="11">
        <v>0.11700000000000001</v>
      </c>
      <c r="AG43" s="11">
        <v>0.113</v>
      </c>
      <c r="AH43" s="11">
        <v>0.219</v>
      </c>
      <c r="AI43" s="11">
        <v>0.113</v>
      </c>
      <c r="AJ43" s="11">
        <v>0.13700000000000001</v>
      </c>
      <c r="AK43" s="11">
        <v>0.03</v>
      </c>
      <c r="AL43" s="11">
        <v>3.2000000000000001E-2</v>
      </c>
      <c r="AM43" s="11">
        <v>9.0999999999999998E-2</v>
      </c>
      <c r="AN43" s="11">
        <v>0.39400000000000002</v>
      </c>
      <c r="AO43" s="13">
        <f t="shared" si="2"/>
        <v>0</v>
      </c>
      <c r="AP43" s="13">
        <f t="shared" si="3"/>
        <v>-6.0310207874925267E-4</v>
      </c>
      <c r="AQ43" s="13">
        <f t="shared" si="4"/>
        <v>0.24341421929711887</v>
      </c>
      <c r="AR43" s="13">
        <f t="shared" si="5"/>
        <v>0.31960719498777168</v>
      </c>
      <c r="AS43" s="13">
        <f t="shared" si="6"/>
        <v>-2.6560909289148338E-2</v>
      </c>
      <c r="AT43" s="13">
        <f t="shared" si="7"/>
        <v>-0.76073667026517011</v>
      </c>
      <c r="AU43" s="11">
        <f t="shared" si="8"/>
        <v>-0.72</v>
      </c>
      <c r="AV43" s="11">
        <f t="shared" si="9"/>
        <v>-0.37</v>
      </c>
      <c r="AW43" s="11">
        <f t="shared" si="10"/>
        <v>-1.21</v>
      </c>
      <c r="AX43" s="11">
        <f t="shared" si="11"/>
        <v>1.23</v>
      </c>
      <c r="AY43" s="14">
        <f t="shared" si="12"/>
        <v>2.700000000000001E-2</v>
      </c>
      <c r="AZ43" s="14">
        <f t="shared" si="13"/>
        <v>8.0000000000000016E-2</v>
      </c>
      <c r="BA43" s="14">
        <f t="shared" si="14"/>
        <v>-2.6000000000000002E-2</v>
      </c>
      <c r="BB43" s="14">
        <f t="shared" si="15"/>
        <v>-8.5000000000000006E-2</v>
      </c>
      <c r="BC43" s="14">
        <f t="shared" si="16"/>
        <v>-2.2000000000000006E-2</v>
      </c>
      <c r="BD43" s="14">
        <f t="shared" si="17"/>
        <v>0.17500000000000002</v>
      </c>
    </row>
    <row r="44" spans="1:56" x14ac:dyDescent="0.3">
      <c r="A44" s="11">
        <v>1</v>
      </c>
      <c r="B44" s="11">
        <v>1</v>
      </c>
      <c r="C44" s="11">
        <v>25</v>
      </c>
      <c r="D44" s="11">
        <v>-3.875</v>
      </c>
      <c r="E44" s="11">
        <v>515</v>
      </c>
      <c r="F44" s="11">
        <v>6.5</v>
      </c>
      <c r="G44" s="11">
        <v>43.22</v>
      </c>
      <c r="H44" s="11">
        <v>25.49</v>
      </c>
      <c r="I44" s="1">
        <v>0.48</v>
      </c>
      <c r="J44" s="12">
        <v>1.7173619080395733E-2</v>
      </c>
      <c r="K44" s="12">
        <v>-4.3946120676300535E-2</v>
      </c>
      <c r="L44" s="12">
        <v>0.2479679464963862</v>
      </c>
      <c r="M44" s="12">
        <v>0.7340092078680851</v>
      </c>
      <c r="N44" s="12">
        <v>0.73309623938341328</v>
      </c>
      <c r="O44" s="1">
        <v>1.59</v>
      </c>
      <c r="P44" s="1">
        <v>-0.69</v>
      </c>
      <c r="Q44" s="1">
        <v>1.6</v>
      </c>
      <c r="R44" s="1">
        <v>0.73</v>
      </c>
      <c r="S44" s="1">
        <v>0.18</v>
      </c>
      <c r="T44" s="12">
        <v>-1.1196985338656497E-2</v>
      </c>
      <c r="U44" s="12">
        <v>-4.7298156798033932E-2</v>
      </c>
      <c r="V44" s="12">
        <v>-0.10873056187656839</v>
      </c>
      <c r="W44" s="12">
        <v>-4.0858965237246081E-2</v>
      </c>
      <c r="X44" s="12">
        <v>0.39013494019362133</v>
      </c>
      <c r="Y44" s="1">
        <v>0.02</v>
      </c>
      <c r="Z44" s="1">
        <v>-0.09</v>
      </c>
      <c r="AA44" s="1">
        <v>0.47</v>
      </c>
      <c r="AB44" s="1">
        <v>0.91</v>
      </c>
      <c r="AC44" s="11">
        <v>0.108</v>
      </c>
      <c r="AD44" s="11">
        <v>7.0999999999999994E-2</v>
      </c>
      <c r="AE44" s="11">
        <v>2.5000000000000001E-2</v>
      </c>
      <c r="AF44" s="11">
        <v>8.9999999999999993E-3</v>
      </c>
      <c r="AG44" s="11">
        <v>0.124</v>
      </c>
      <c r="AH44" s="11">
        <v>0.214</v>
      </c>
      <c r="AI44" s="11">
        <v>0.19</v>
      </c>
      <c r="AJ44" s="11">
        <v>0.20100000000000001</v>
      </c>
      <c r="AK44" s="11">
        <v>7.2999999999999995E-2</v>
      </c>
      <c r="AL44" s="11">
        <v>1.2E-2</v>
      </c>
      <c r="AM44" s="11">
        <v>2.5999999999999999E-2</v>
      </c>
      <c r="AN44" s="11">
        <v>0.23899999999999999</v>
      </c>
      <c r="AO44" s="13">
        <f t="shared" si="2"/>
        <v>-0.3</v>
      </c>
      <c r="AP44" s="13">
        <f t="shared" si="3"/>
        <v>-2.8370604419052231E-2</v>
      </c>
      <c r="AQ44" s="13">
        <f t="shared" si="4"/>
        <v>-3.3520361217333969E-3</v>
      </c>
      <c r="AR44" s="13">
        <f t="shared" si="5"/>
        <v>-0.35669850837295458</v>
      </c>
      <c r="AS44" s="13">
        <f t="shared" si="6"/>
        <v>-0.77486817310533118</v>
      </c>
      <c r="AT44" s="13">
        <f t="shared" si="7"/>
        <v>-0.34296129918979196</v>
      </c>
      <c r="AU44" s="11">
        <f t="shared" si="8"/>
        <v>-1.57</v>
      </c>
      <c r="AV44" s="11">
        <f t="shared" si="9"/>
        <v>0.6</v>
      </c>
      <c r="AW44" s="11">
        <f t="shared" si="10"/>
        <v>-1.1300000000000001</v>
      </c>
      <c r="AX44" s="11">
        <f t="shared" si="11"/>
        <v>0.18000000000000005</v>
      </c>
      <c r="AY44" s="14">
        <f t="shared" si="12"/>
        <v>8.2000000000000003E-2</v>
      </c>
      <c r="AZ44" s="14">
        <f t="shared" si="13"/>
        <v>0.13</v>
      </c>
      <c r="BA44" s="14">
        <f t="shared" si="14"/>
        <v>4.7999999999999994E-2</v>
      </c>
      <c r="BB44" s="14">
        <f t="shared" si="15"/>
        <v>3.0000000000000009E-3</v>
      </c>
      <c r="BC44" s="14">
        <f t="shared" si="16"/>
        <v>-9.8000000000000004E-2</v>
      </c>
      <c r="BD44" s="14">
        <f t="shared" si="17"/>
        <v>2.4999999999999994E-2</v>
      </c>
    </row>
    <row r="45" spans="1:56" x14ac:dyDescent="0.3">
      <c r="A45" s="11">
        <v>1</v>
      </c>
      <c r="B45" s="11">
        <v>1</v>
      </c>
      <c r="C45" s="11">
        <v>22</v>
      </c>
      <c r="D45" s="11">
        <v>-5.625</v>
      </c>
      <c r="E45" s="11">
        <v>516</v>
      </c>
      <c r="F45" s="11">
        <v>6.5</v>
      </c>
      <c r="G45" s="11">
        <v>43.98</v>
      </c>
      <c r="H45" s="11">
        <v>25.68</v>
      </c>
      <c r="I45" s="1">
        <v>0.56999999999999995</v>
      </c>
      <c r="J45" s="12">
        <v>-4.5982356346363239E-2</v>
      </c>
      <c r="K45" s="12">
        <v>9.8883246522886567E-4</v>
      </c>
      <c r="L45" s="12">
        <v>0.27441248650027023</v>
      </c>
      <c r="M45" s="12">
        <v>0.66149821630862238</v>
      </c>
      <c r="N45" s="12">
        <v>1.6440855274510762</v>
      </c>
      <c r="O45" s="1">
        <v>1.78</v>
      </c>
      <c r="P45" s="1">
        <v>0.56999999999999995</v>
      </c>
      <c r="Q45" s="1">
        <v>1.66</v>
      </c>
      <c r="R45" s="1">
        <v>0.73</v>
      </c>
      <c r="S45" s="1">
        <v>-0.34</v>
      </c>
      <c r="T45" s="16">
        <v>-8.6386645787440819E-2</v>
      </c>
      <c r="U45" s="16">
        <v>-0.31093985136465246</v>
      </c>
      <c r="V45" s="16">
        <v>-0.64137253328113286</v>
      </c>
      <c r="W45" s="16">
        <v>-0.66856148361807199</v>
      </c>
      <c r="X45" s="16">
        <v>-0.16450569712966917</v>
      </c>
      <c r="Y45" s="1">
        <v>-0.61</v>
      </c>
      <c r="Z45" s="1">
        <v>-0.51</v>
      </c>
      <c r="AA45" s="1">
        <v>0.33</v>
      </c>
      <c r="AB45" s="1">
        <v>-0.03</v>
      </c>
      <c r="AC45" s="11">
        <v>0.03</v>
      </c>
      <c r="AD45" s="11">
        <v>4.5999999999999999E-2</v>
      </c>
      <c r="AE45" s="11">
        <v>8.6999999999999994E-2</v>
      </c>
      <c r="AF45" s="11">
        <v>3.3000000000000002E-2</v>
      </c>
      <c r="AG45" s="11">
        <v>0.122</v>
      </c>
      <c r="AH45" s="11">
        <v>0.188</v>
      </c>
      <c r="AI45" s="11">
        <v>0.153</v>
      </c>
      <c r="AJ45" s="11">
        <v>0.22</v>
      </c>
      <c r="AK45" s="11">
        <v>8.3000000000000004E-2</v>
      </c>
      <c r="AL45" s="11">
        <v>1.7999999999999999E-2</v>
      </c>
      <c r="AM45" s="11">
        <v>0.104</v>
      </c>
      <c r="AN45" s="11">
        <v>0.29199999999999998</v>
      </c>
      <c r="AO45" s="13">
        <f t="shared" si="2"/>
        <v>-0.90999999999999992</v>
      </c>
      <c r="AP45" s="13">
        <f t="shared" si="3"/>
        <v>-4.040428944107758E-2</v>
      </c>
      <c r="AQ45" s="13">
        <f t="shared" si="4"/>
        <v>-0.31192868382988131</v>
      </c>
      <c r="AR45" s="13">
        <f t="shared" si="5"/>
        <v>-0.91578501978140303</v>
      </c>
      <c r="AS45" s="13">
        <f t="shared" si="6"/>
        <v>-1.3300596999266943</v>
      </c>
      <c r="AT45" s="13">
        <f t="shared" si="7"/>
        <v>-1.8085912245807454</v>
      </c>
      <c r="AU45" s="11">
        <f t="shared" si="8"/>
        <v>-2.39</v>
      </c>
      <c r="AV45" s="11">
        <f t="shared" si="9"/>
        <v>-1.08</v>
      </c>
      <c r="AW45" s="11">
        <f t="shared" si="10"/>
        <v>-1.3299999999999998</v>
      </c>
      <c r="AX45" s="11">
        <f t="shared" si="11"/>
        <v>-0.76</v>
      </c>
      <c r="AY45" s="14">
        <f t="shared" si="12"/>
        <v>0.123</v>
      </c>
      <c r="AZ45" s="14">
        <f t="shared" si="13"/>
        <v>0.17399999999999999</v>
      </c>
      <c r="BA45" s="14">
        <f t="shared" si="14"/>
        <v>-3.9999999999999897E-3</v>
      </c>
      <c r="BB45" s="14">
        <f t="shared" si="15"/>
        <v>-1.5000000000000003E-2</v>
      </c>
      <c r="BC45" s="14">
        <f t="shared" si="16"/>
        <v>-1.8000000000000002E-2</v>
      </c>
      <c r="BD45" s="14">
        <f t="shared" si="17"/>
        <v>0.10399999999999998</v>
      </c>
    </row>
    <row r="46" spans="1:56" x14ac:dyDescent="0.3">
      <c r="A46" s="11">
        <v>1</v>
      </c>
      <c r="B46" s="11">
        <v>1</v>
      </c>
      <c r="C46" s="11">
        <v>37</v>
      </c>
      <c r="D46" s="11">
        <v>-5.125</v>
      </c>
      <c r="E46" s="11">
        <v>562</v>
      </c>
      <c r="F46" s="11">
        <v>6.5</v>
      </c>
      <c r="G46" s="11">
        <v>44.83</v>
      </c>
      <c r="H46" s="11">
        <v>24.21</v>
      </c>
      <c r="I46" s="1">
        <v>0.28999999999999998</v>
      </c>
      <c r="J46" s="12">
        <v>-7.8853656387516419E-3</v>
      </c>
      <c r="K46" s="12">
        <v>0.10207797713302778</v>
      </c>
      <c r="L46" s="12">
        <v>0.28932890257214167</v>
      </c>
      <c r="M46" s="12">
        <v>0.57771082131098206</v>
      </c>
      <c r="N46" s="12">
        <v>1.2611064501267453</v>
      </c>
      <c r="O46" s="1">
        <v>1.1299999999999999</v>
      </c>
      <c r="P46" s="1">
        <v>0.48</v>
      </c>
      <c r="Q46" s="1">
        <v>1.65</v>
      </c>
      <c r="R46" s="1">
        <v>0.6</v>
      </c>
      <c r="S46" s="1">
        <v>0.37</v>
      </c>
      <c r="T46" s="16">
        <v>7.5040948513198976E-3</v>
      </c>
      <c r="U46" s="16">
        <v>-1.4205937844252262E-2</v>
      </c>
      <c r="V46" s="16">
        <v>0.13265230091356164</v>
      </c>
      <c r="W46" s="16">
        <v>0.31871691321344303</v>
      </c>
      <c r="X46" s="16">
        <v>0.50195136828113618</v>
      </c>
      <c r="Y46" s="1">
        <v>0.21</v>
      </c>
      <c r="Z46" s="1">
        <v>0.54</v>
      </c>
      <c r="AA46" s="1">
        <v>0.81</v>
      </c>
      <c r="AB46" s="1">
        <v>0.55000000000000004</v>
      </c>
      <c r="AC46" s="11">
        <v>6.2E-2</v>
      </c>
      <c r="AD46" s="11">
        <v>1E-3</v>
      </c>
      <c r="AE46" s="11">
        <v>6.8000000000000005E-2</v>
      </c>
      <c r="AF46" s="11">
        <v>3.6999999999999998E-2</v>
      </c>
      <c r="AG46" s="11">
        <v>8.9999999999999993E-3</v>
      </c>
      <c r="AH46" s="11">
        <v>0.308</v>
      </c>
      <c r="AI46" s="11">
        <v>3.5999999999999997E-2</v>
      </c>
      <c r="AJ46" s="11">
        <v>6.2E-2</v>
      </c>
      <c r="AK46" s="11">
        <v>0.13900000000000001</v>
      </c>
      <c r="AL46" s="11">
        <v>6.4000000000000001E-2</v>
      </c>
      <c r="AM46" s="11">
        <v>9.8000000000000004E-2</v>
      </c>
      <c r="AN46" s="11">
        <v>0.34499999999999997</v>
      </c>
      <c r="AO46" s="13">
        <f t="shared" si="2"/>
        <v>8.0000000000000016E-2</v>
      </c>
      <c r="AP46" s="13">
        <f t="shared" si="3"/>
        <v>1.538946049007154E-2</v>
      </c>
      <c r="AQ46" s="13">
        <f t="shared" si="4"/>
        <v>-0.11628391497728005</v>
      </c>
      <c r="AR46" s="13">
        <f t="shared" si="5"/>
        <v>-0.15667660165858002</v>
      </c>
      <c r="AS46" s="13">
        <f t="shared" si="6"/>
        <v>-0.25899390809753903</v>
      </c>
      <c r="AT46" s="13">
        <f t="shared" si="7"/>
        <v>-0.75915508184560909</v>
      </c>
      <c r="AU46" s="11">
        <f t="shared" si="8"/>
        <v>-0.91999999999999993</v>
      </c>
      <c r="AV46" s="11">
        <f t="shared" si="9"/>
        <v>6.0000000000000053E-2</v>
      </c>
      <c r="AW46" s="11">
        <f t="shared" si="10"/>
        <v>-0.83999999999999986</v>
      </c>
      <c r="AX46" s="11">
        <f t="shared" si="11"/>
        <v>-4.9999999999999933E-2</v>
      </c>
      <c r="AY46" s="14">
        <f t="shared" si="12"/>
        <v>-2.6000000000000002E-2</v>
      </c>
      <c r="AZ46" s="14">
        <f t="shared" si="13"/>
        <v>6.0999999999999999E-2</v>
      </c>
      <c r="BA46" s="14">
        <f t="shared" si="14"/>
        <v>7.1000000000000008E-2</v>
      </c>
      <c r="BB46" s="14">
        <f t="shared" si="15"/>
        <v>2.7000000000000003E-2</v>
      </c>
      <c r="BC46" s="14">
        <f t="shared" si="16"/>
        <v>8.900000000000001E-2</v>
      </c>
      <c r="BD46" s="14">
        <f t="shared" si="17"/>
        <v>3.6999999999999977E-2</v>
      </c>
    </row>
    <row r="47" spans="1:56" x14ac:dyDescent="0.3">
      <c r="A47" s="11">
        <v>1</v>
      </c>
      <c r="B47" s="11">
        <v>1</v>
      </c>
      <c r="C47" s="11">
        <v>19</v>
      </c>
      <c r="D47" s="11">
        <v>-4.375</v>
      </c>
      <c r="E47" s="11">
        <v>520</v>
      </c>
      <c r="F47" s="11">
        <v>6.5</v>
      </c>
      <c r="G47" s="11">
        <v>44.28</v>
      </c>
      <c r="H47" s="11">
        <v>24.94</v>
      </c>
      <c r="I47" s="1">
        <v>0.94</v>
      </c>
      <c r="J47" s="12">
        <v>4.4811200991186684E-2</v>
      </c>
      <c r="K47" s="12">
        <v>5.0455191762205448E-2</v>
      </c>
      <c r="L47" s="12">
        <v>0.30407780710825844</v>
      </c>
      <c r="M47" s="12">
        <v>0.68949682005736446</v>
      </c>
      <c r="N47" s="12">
        <v>0.95734959392683472</v>
      </c>
      <c r="O47" s="1">
        <v>0.89</v>
      </c>
      <c r="P47" s="1">
        <v>0.75</v>
      </c>
      <c r="Q47" s="1">
        <v>1.75</v>
      </c>
      <c r="R47" s="1">
        <v>0.11</v>
      </c>
      <c r="S47" s="1">
        <v>0.34</v>
      </c>
      <c r="T47" s="12">
        <v>-1.3351728661894912E-2</v>
      </c>
      <c r="U47" s="12">
        <v>-5.7161129744047476E-3</v>
      </c>
      <c r="V47" s="12">
        <v>-9.033331499207603E-2</v>
      </c>
      <c r="W47" s="12">
        <v>0.25162952276499906</v>
      </c>
      <c r="X47" s="12">
        <v>0.57297025800251589</v>
      </c>
      <c r="Y47" s="1">
        <v>-0.05</v>
      </c>
      <c r="Z47" s="1">
        <v>0.16</v>
      </c>
      <c r="AA47" s="1">
        <v>1.29</v>
      </c>
      <c r="AB47" s="1">
        <v>0.46</v>
      </c>
      <c r="AC47" s="11">
        <v>4.3999999999999997E-2</v>
      </c>
      <c r="AD47" s="11">
        <v>7.4999999999999997E-2</v>
      </c>
      <c r="AE47" s="11">
        <v>0.08</v>
      </c>
      <c r="AF47" s="11">
        <v>5.6000000000000001E-2</v>
      </c>
      <c r="AG47" s="11">
        <v>0.15</v>
      </c>
      <c r="AH47" s="11">
        <v>0.49299999999999999</v>
      </c>
      <c r="AI47" s="11">
        <v>8.7999999999999995E-2</v>
      </c>
      <c r="AJ47" s="11">
        <v>2.1000000000000001E-2</v>
      </c>
      <c r="AK47" s="11">
        <v>0.16400000000000001</v>
      </c>
      <c r="AL47" s="11">
        <v>1.6E-2</v>
      </c>
      <c r="AM47" s="11">
        <v>0.108</v>
      </c>
      <c r="AN47" s="11">
        <v>0.38600000000000001</v>
      </c>
      <c r="AO47" s="13">
        <f t="shared" si="2"/>
        <v>-0.59999999999999987</v>
      </c>
      <c r="AP47" s="13">
        <f t="shared" si="3"/>
        <v>-5.8162929653081598E-2</v>
      </c>
      <c r="AQ47" s="13">
        <f t="shared" si="4"/>
        <v>-5.6171304736610195E-2</v>
      </c>
      <c r="AR47" s="13">
        <f t="shared" si="5"/>
        <v>-0.39441112210033447</v>
      </c>
      <c r="AS47" s="13">
        <f t="shared" si="6"/>
        <v>-0.4378672972923654</v>
      </c>
      <c r="AT47" s="13">
        <f t="shared" si="7"/>
        <v>-0.38437933592431883</v>
      </c>
      <c r="AU47" s="11">
        <f t="shared" si="8"/>
        <v>-0.94000000000000006</v>
      </c>
      <c r="AV47" s="11">
        <f t="shared" si="9"/>
        <v>-0.59</v>
      </c>
      <c r="AW47" s="11">
        <f t="shared" si="10"/>
        <v>-0.45999999999999996</v>
      </c>
      <c r="AX47" s="11">
        <f t="shared" si="11"/>
        <v>0.35000000000000003</v>
      </c>
      <c r="AY47" s="14">
        <f t="shared" si="12"/>
        <v>4.3999999999999997E-2</v>
      </c>
      <c r="AZ47" s="14">
        <f t="shared" si="13"/>
        <v>-5.3999999999999992E-2</v>
      </c>
      <c r="BA47" s="14">
        <f t="shared" si="14"/>
        <v>8.4000000000000005E-2</v>
      </c>
      <c r="BB47" s="14">
        <f t="shared" si="15"/>
        <v>-0.04</v>
      </c>
      <c r="BC47" s="14">
        <f t="shared" si="16"/>
        <v>-4.1999999999999996E-2</v>
      </c>
      <c r="BD47" s="14">
        <f t="shared" si="17"/>
        <v>-0.10699999999999998</v>
      </c>
    </row>
    <row r="48" spans="1:56" x14ac:dyDescent="0.3">
      <c r="A48" s="11">
        <v>1</v>
      </c>
      <c r="B48" s="11">
        <v>1</v>
      </c>
      <c r="C48" s="11">
        <v>28</v>
      </c>
      <c r="D48" s="11">
        <v>-5.625</v>
      </c>
      <c r="E48" s="11">
        <v>564</v>
      </c>
      <c r="F48" s="11">
        <v>6.5</v>
      </c>
      <c r="G48" s="11">
        <v>42.32</v>
      </c>
      <c r="H48" s="11">
        <v>26.76</v>
      </c>
      <c r="I48" s="1">
        <v>1</v>
      </c>
      <c r="J48" s="12">
        <v>-1.8167874105178377E-2</v>
      </c>
      <c r="K48" s="12">
        <v>2.2282538619568568E-2</v>
      </c>
      <c r="L48" s="12">
        <v>0.30769322575204983</v>
      </c>
      <c r="M48" s="12">
        <v>0.8308123876790835</v>
      </c>
      <c r="N48" s="12">
        <v>1.5927088106970835</v>
      </c>
      <c r="O48" s="1">
        <v>1.82</v>
      </c>
      <c r="P48" s="1">
        <v>0.23</v>
      </c>
      <c r="Q48" s="1">
        <v>1.57</v>
      </c>
      <c r="R48" s="1">
        <v>1.1499999999999999</v>
      </c>
      <c r="S48" s="1">
        <v>0.38</v>
      </c>
      <c r="T48" s="12">
        <v>-2.9495602491741494E-2</v>
      </c>
      <c r="U48" s="12">
        <v>-0.1869377371830962</v>
      </c>
      <c r="V48" s="12">
        <v>-0.30636480722173942</v>
      </c>
      <c r="W48" s="12">
        <v>0.10429155404993296</v>
      </c>
      <c r="X48" s="12">
        <v>0.89586393164495615</v>
      </c>
      <c r="Y48" s="1">
        <v>0.8</v>
      </c>
      <c r="Z48" s="1">
        <v>0.19</v>
      </c>
      <c r="AA48" s="1">
        <v>0.44</v>
      </c>
      <c r="AB48" s="1">
        <v>0.65</v>
      </c>
      <c r="AC48" s="11">
        <v>1.6E-2</v>
      </c>
      <c r="AD48" s="11">
        <v>2.7E-2</v>
      </c>
      <c r="AE48" s="11">
        <v>3.6999999999999998E-2</v>
      </c>
      <c r="AF48" s="11">
        <v>4.9000000000000002E-2</v>
      </c>
      <c r="AG48" s="11">
        <v>0.11799999999999999</v>
      </c>
      <c r="AH48" s="11">
        <v>0.23200000000000001</v>
      </c>
      <c r="AI48" s="11">
        <v>7.1999999999999995E-2</v>
      </c>
      <c r="AJ48" s="11">
        <v>0.315</v>
      </c>
      <c r="AK48" s="11">
        <v>0.153</v>
      </c>
      <c r="AL48" s="11">
        <v>0.06</v>
      </c>
      <c r="AM48" s="11">
        <v>7.6999999999999999E-2</v>
      </c>
      <c r="AN48" s="11">
        <v>0.182</v>
      </c>
      <c r="AO48" s="13">
        <f t="shared" si="2"/>
        <v>-0.62</v>
      </c>
      <c r="AP48" s="13">
        <f t="shared" si="3"/>
        <v>-1.1327728386563117E-2</v>
      </c>
      <c r="AQ48" s="13">
        <f t="shared" si="4"/>
        <v>-0.20922027580266478</v>
      </c>
      <c r="AR48" s="13">
        <f t="shared" si="5"/>
        <v>-0.61405803297378925</v>
      </c>
      <c r="AS48" s="13">
        <f t="shared" si="6"/>
        <v>-0.72652083362915054</v>
      </c>
      <c r="AT48" s="13">
        <f t="shared" si="7"/>
        <v>-0.69684487905212733</v>
      </c>
      <c r="AU48" s="11">
        <f t="shared" si="8"/>
        <v>-1.02</v>
      </c>
      <c r="AV48" s="11">
        <f t="shared" si="9"/>
        <v>-4.0000000000000008E-2</v>
      </c>
      <c r="AW48" s="11">
        <f t="shared" si="10"/>
        <v>-1.1300000000000001</v>
      </c>
      <c r="AX48" s="11">
        <f t="shared" si="11"/>
        <v>-0.49999999999999989</v>
      </c>
      <c r="AY48" s="14">
        <f t="shared" si="12"/>
        <v>5.5999999999999994E-2</v>
      </c>
      <c r="AZ48" s="14">
        <f t="shared" si="13"/>
        <v>0.28799999999999998</v>
      </c>
      <c r="BA48" s="14">
        <f t="shared" si="14"/>
        <v>0.11599999999999999</v>
      </c>
      <c r="BB48" s="14">
        <f t="shared" si="15"/>
        <v>1.0999999999999996E-2</v>
      </c>
      <c r="BC48" s="14">
        <f t="shared" si="16"/>
        <v>-4.0999999999999995E-2</v>
      </c>
      <c r="BD48" s="14">
        <f t="shared" si="17"/>
        <v>-5.0000000000000017E-2</v>
      </c>
    </row>
    <row r="49" spans="1:56" x14ac:dyDescent="0.3">
      <c r="A49" s="11">
        <v>1</v>
      </c>
      <c r="B49" s="11">
        <v>1</v>
      </c>
      <c r="C49" s="11">
        <v>28</v>
      </c>
      <c r="D49" s="11">
        <v>-4</v>
      </c>
      <c r="E49" s="11">
        <v>491</v>
      </c>
      <c r="F49" s="11">
        <v>6.5</v>
      </c>
      <c r="G49" s="11">
        <v>44.59</v>
      </c>
      <c r="H49" s="11">
        <v>24.67</v>
      </c>
      <c r="I49" s="1">
        <v>0.4</v>
      </c>
      <c r="J49" s="12">
        <v>2.0565947687231662E-2</v>
      </c>
      <c r="K49" s="12">
        <v>1.4861939530590529E-2</v>
      </c>
      <c r="L49" s="12">
        <v>0.31919907390910018</v>
      </c>
      <c r="M49" s="12">
        <v>0.80792726007621318</v>
      </c>
      <c r="N49" s="12">
        <v>1.4278914818934241</v>
      </c>
      <c r="O49" s="1">
        <v>1.48</v>
      </c>
      <c r="P49" s="1">
        <v>0.59</v>
      </c>
      <c r="Q49" s="1">
        <v>2.0699999999999998</v>
      </c>
      <c r="R49" s="1">
        <v>0.33</v>
      </c>
      <c r="S49" s="1">
        <v>0.05</v>
      </c>
      <c r="T49" s="12">
        <v>3.2406886150882663E-2</v>
      </c>
      <c r="U49" s="12">
        <v>3.0094503357985511E-2</v>
      </c>
      <c r="V49" s="12">
        <v>-1.6771438792586253E-2</v>
      </c>
      <c r="W49" s="12">
        <v>-0.13405617257169078</v>
      </c>
      <c r="X49" s="12">
        <v>5.5241288306358091E-2</v>
      </c>
      <c r="Y49" s="1">
        <v>-0.4</v>
      </c>
      <c r="Z49" s="1">
        <v>0.19</v>
      </c>
      <c r="AA49" s="1">
        <v>0.93</v>
      </c>
      <c r="AB49" s="1">
        <v>0.05</v>
      </c>
      <c r="AC49" s="11">
        <v>0.22800000000000001</v>
      </c>
      <c r="AD49" s="11">
        <v>6.5000000000000002E-2</v>
      </c>
      <c r="AE49" s="11">
        <v>9.1999999999999998E-2</v>
      </c>
      <c r="AF49" s="11">
        <v>0.14000000000000001</v>
      </c>
      <c r="AG49" s="11">
        <v>0.27</v>
      </c>
      <c r="AH49" s="11">
        <v>0.44700000000000001</v>
      </c>
      <c r="AI49" s="11">
        <v>0.13</v>
      </c>
      <c r="AJ49" s="11">
        <v>5.3999999999999999E-2</v>
      </c>
      <c r="AK49" s="11">
        <v>0.183</v>
      </c>
      <c r="AL49" s="11">
        <v>4.0000000000000001E-3</v>
      </c>
      <c r="AM49" s="11">
        <v>0.20100000000000001</v>
      </c>
      <c r="AN49" s="11">
        <v>0.40600000000000003</v>
      </c>
      <c r="AO49" s="13">
        <f t="shared" si="2"/>
        <v>-0.35000000000000003</v>
      </c>
      <c r="AP49" s="13">
        <f t="shared" si="3"/>
        <v>1.1840938463651002E-2</v>
      </c>
      <c r="AQ49" s="13">
        <f t="shared" si="4"/>
        <v>1.5232563827394982E-2</v>
      </c>
      <c r="AR49" s="13">
        <f t="shared" si="5"/>
        <v>-0.33597051270168643</v>
      </c>
      <c r="AS49" s="13">
        <f t="shared" si="6"/>
        <v>-0.94198343264790396</v>
      </c>
      <c r="AT49" s="13">
        <f t="shared" si="7"/>
        <v>-1.3726501935870661</v>
      </c>
      <c r="AU49" s="11">
        <f t="shared" si="8"/>
        <v>-1.88</v>
      </c>
      <c r="AV49" s="11">
        <f t="shared" si="9"/>
        <v>-0.39999999999999997</v>
      </c>
      <c r="AW49" s="11">
        <f t="shared" si="10"/>
        <v>-1.1399999999999997</v>
      </c>
      <c r="AX49" s="11">
        <f t="shared" si="11"/>
        <v>-0.28000000000000003</v>
      </c>
      <c r="AY49" s="14">
        <f t="shared" si="12"/>
        <v>-9.8000000000000004E-2</v>
      </c>
      <c r="AZ49" s="14">
        <f t="shared" si="13"/>
        <v>-1.1000000000000003E-2</v>
      </c>
      <c r="BA49" s="14">
        <f t="shared" si="14"/>
        <v>9.0999999999999998E-2</v>
      </c>
      <c r="BB49" s="14">
        <f t="shared" si="15"/>
        <v>-0.13600000000000001</v>
      </c>
      <c r="BC49" s="14">
        <f t="shared" si="16"/>
        <v>-6.9000000000000006E-2</v>
      </c>
      <c r="BD49" s="14">
        <f t="shared" si="17"/>
        <v>-4.0999999999999981E-2</v>
      </c>
    </row>
    <row r="50" spans="1:56" x14ac:dyDescent="0.3">
      <c r="A50" s="11">
        <v>1</v>
      </c>
      <c r="B50" s="11">
        <v>1</v>
      </c>
      <c r="C50" s="11">
        <v>41</v>
      </c>
      <c r="D50" s="11">
        <v>-5</v>
      </c>
      <c r="E50" s="11">
        <v>551</v>
      </c>
      <c r="F50" s="11">
        <v>6.5</v>
      </c>
      <c r="G50" s="11">
        <v>43.45</v>
      </c>
      <c r="H50" s="11">
        <v>25.79</v>
      </c>
      <c r="I50" s="1">
        <v>0.42</v>
      </c>
      <c r="J50" s="12">
        <v>3.9560515831495356E-2</v>
      </c>
      <c r="K50" s="12">
        <v>-1.7147199410834271E-2</v>
      </c>
      <c r="L50" s="12">
        <v>0.34731938282873365</v>
      </c>
      <c r="M50" s="12">
        <v>0.72556993449964946</v>
      </c>
      <c r="N50" s="12">
        <v>0.82548972350188066</v>
      </c>
      <c r="O50" s="1">
        <v>0.41</v>
      </c>
      <c r="P50" s="1">
        <v>0.73</v>
      </c>
      <c r="Q50" s="1">
        <v>1.49</v>
      </c>
      <c r="R50" s="1">
        <v>0.76</v>
      </c>
      <c r="S50" s="1">
        <v>0.16</v>
      </c>
      <c r="T50" s="12">
        <v>-1.3156792882709514E-2</v>
      </c>
      <c r="U50" s="12">
        <v>-8.4565457973798136E-2</v>
      </c>
      <c r="V50" s="12">
        <v>-0.10386226037424096</v>
      </c>
      <c r="W50" s="12">
        <v>0.13081894367548619</v>
      </c>
      <c r="X50" s="12">
        <v>0.2661938787213004</v>
      </c>
      <c r="Y50" s="1">
        <v>0.28000000000000003</v>
      </c>
      <c r="Z50" s="1">
        <v>-0.01</v>
      </c>
      <c r="AA50" s="1">
        <v>1.27</v>
      </c>
      <c r="AB50" s="1">
        <v>-0.38</v>
      </c>
      <c r="AC50" s="11">
        <v>5.2999999999999999E-2</v>
      </c>
      <c r="AD50" s="11">
        <v>0.06</v>
      </c>
      <c r="AE50" s="11">
        <v>4.7E-2</v>
      </c>
      <c r="AF50" s="11">
        <v>8.6999999999999994E-2</v>
      </c>
      <c r="AG50" s="11">
        <v>0.104</v>
      </c>
      <c r="AH50" s="11">
        <v>0.20899999999999999</v>
      </c>
      <c r="AI50" s="11">
        <v>7.8E-2</v>
      </c>
      <c r="AJ50" s="11">
        <v>0.214</v>
      </c>
      <c r="AK50" s="11">
        <v>0.35099999999999998</v>
      </c>
      <c r="AL50" s="11">
        <v>0.12</v>
      </c>
      <c r="AM50" s="11">
        <v>6.6000000000000003E-2</v>
      </c>
      <c r="AN50" s="11">
        <v>0.32300000000000001</v>
      </c>
      <c r="AO50" s="13">
        <f t="shared" si="2"/>
        <v>-0.26</v>
      </c>
      <c r="AP50" s="13">
        <f t="shared" si="3"/>
        <v>-5.2717308714204866E-2</v>
      </c>
      <c r="AQ50" s="13">
        <f t="shared" si="4"/>
        <v>-6.7418258562963865E-2</v>
      </c>
      <c r="AR50" s="13">
        <f t="shared" si="5"/>
        <v>-0.4511816432029746</v>
      </c>
      <c r="AS50" s="13">
        <f t="shared" si="6"/>
        <v>-0.59475099082416327</v>
      </c>
      <c r="AT50" s="13">
        <f t="shared" si="7"/>
        <v>-0.55929584478058025</v>
      </c>
      <c r="AU50" s="11">
        <f t="shared" si="8"/>
        <v>-0.12999999999999995</v>
      </c>
      <c r="AV50" s="11">
        <f t="shared" si="9"/>
        <v>-0.74</v>
      </c>
      <c r="AW50" s="11">
        <f t="shared" si="10"/>
        <v>-0.21999999999999997</v>
      </c>
      <c r="AX50" s="11">
        <f t="shared" si="11"/>
        <v>-1.1400000000000001</v>
      </c>
      <c r="AY50" s="14">
        <f t="shared" si="12"/>
        <v>2.5000000000000001E-2</v>
      </c>
      <c r="AZ50" s="14">
        <f t="shared" si="13"/>
        <v>0.154</v>
      </c>
      <c r="BA50" s="14">
        <f t="shared" si="14"/>
        <v>0.30399999999999999</v>
      </c>
      <c r="BB50" s="14">
        <f t="shared" si="15"/>
        <v>3.3000000000000002E-2</v>
      </c>
      <c r="BC50" s="14">
        <f t="shared" si="16"/>
        <v>-3.7999999999999992E-2</v>
      </c>
      <c r="BD50" s="14">
        <f t="shared" si="17"/>
        <v>0.11400000000000002</v>
      </c>
    </row>
    <row r="51" spans="1:56" x14ac:dyDescent="0.3">
      <c r="A51" s="11">
        <v>1</v>
      </c>
      <c r="B51" s="11">
        <v>2</v>
      </c>
      <c r="C51" s="11">
        <v>18</v>
      </c>
      <c r="D51" s="11">
        <v>-4.375</v>
      </c>
      <c r="E51" s="11">
        <v>504</v>
      </c>
      <c r="F51" s="11">
        <v>6.5</v>
      </c>
      <c r="G51" s="11">
        <v>42.13</v>
      </c>
      <c r="H51" s="11">
        <v>26.03</v>
      </c>
      <c r="I51" s="1">
        <v>1.4</v>
      </c>
      <c r="J51" s="12">
        <v>0.11526142476597316</v>
      </c>
      <c r="K51" s="12">
        <v>1.751478350825313E-2</v>
      </c>
      <c r="L51" s="12">
        <v>0.38137410714334913</v>
      </c>
      <c r="M51" s="12">
        <v>0.69176706213894146</v>
      </c>
      <c r="N51" s="12">
        <v>1.1705547583462477</v>
      </c>
      <c r="O51" s="1">
        <v>1.43</v>
      </c>
      <c r="P51" s="1">
        <v>0.16</v>
      </c>
      <c r="Q51" s="1">
        <v>0.26</v>
      </c>
      <c r="R51" s="1">
        <v>2.1800000000000002</v>
      </c>
      <c r="S51" s="1">
        <v>0.76</v>
      </c>
      <c r="T51" s="12">
        <v>-9.3015909966945275E-3</v>
      </c>
      <c r="U51" s="12">
        <v>-3.8951091915871851E-2</v>
      </c>
      <c r="V51" s="12">
        <v>0.15441721673209702</v>
      </c>
      <c r="W51" s="12">
        <v>0.60530064349152157</v>
      </c>
      <c r="X51" s="12">
        <v>1.2641768809612521</v>
      </c>
      <c r="Y51" s="1">
        <v>0.75</v>
      </c>
      <c r="Z51" s="1">
        <v>0.95</v>
      </c>
      <c r="AA51" s="1">
        <v>1.1000000000000001</v>
      </c>
      <c r="AB51" s="1">
        <v>0.77</v>
      </c>
      <c r="AC51" s="11">
        <v>2.8000000000000001E-2</v>
      </c>
      <c r="AD51" s="11">
        <v>8.4000000000000005E-2</v>
      </c>
      <c r="AE51" s="11">
        <v>9.0999999999999998E-2</v>
      </c>
      <c r="AF51" s="11">
        <v>4.7E-2</v>
      </c>
      <c r="AG51" s="11">
        <v>7.4999999999999997E-2</v>
      </c>
      <c r="AH51" s="11">
        <v>0.20499999999999999</v>
      </c>
      <c r="AI51" s="11">
        <v>0.105</v>
      </c>
      <c r="AJ51" s="11">
        <v>0.48</v>
      </c>
      <c r="AK51" s="11">
        <v>0.252</v>
      </c>
      <c r="AL51" s="11">
        <v>6.8000000000000005E-2</v>
      </c>
      <c r="AM51" s="11">
        <v>0.11799999999999999</v>
      </c>
      <c r="AN51" s="11">
        <v>0.55300000000000005</v>
      </c>
      <c r="AO51" s="13">
        <f t="shared" si="2"/>
        <v>-0.6399999999999999</v>
      </c>
      <c r="AP51" s="13">
        <f t="shared" si="3"/>
        <v>-0.12456301576266769</v>
      </c>
      <c r="AQ51" s="13">
        <f t="shared" si="4"/>
        <v>-5.6465875424124984E-2</v>
      </c>
      <c r="AR51" s="13">
        <f t="shared" si="5"/>
        <v>-0.22695689041125211</v>
      </c>
      <c r="AS51" s="13">
        <f t="shared" si="6"/>
        <v>-8.6466418647419885E-2</v>
      </c>
      <c r="AT51" s="13">
        <f t="shared" si="7"/>
        <v>9.3622122615004466E-2</v>
      </c>
      <c r="AU51" s="11">
        <f t="shared" si="8"/>
        <v>-0.67999999999999994</v>
      </c>
      <c r="AV51" s="11">
        <f t="shared" si="9"/>
        <v>0.78999999999999992</v>
      </c>
      <c r="AW51" s="11">
        <f t="shared" si="10"/>
        <v>0.84000000000000008</v>
      </c>
      <c r="AX51" s="11">
        <f t="shared" si="11"/>
        <v>-1.4100000000000001</v>
      </c>
      <c r="AY51" s="14">
        <f t="shared" si="12"/>
        <v>7.6999999999999999E-2</v>
      </c>
      <c r="AZ51" s="14">
        <f t="shared" si="13"/>
        <v>0.39599999999999996</v>
      </c>
      <c r="BA51" s="14">
        <f t="shared" si="14"/>
        <v>0.161</v>
      </c>
      <c r="BB51" s="14">
        <f t="shared" si="15"/>
        <v>2.1000000000000005E-2</v>
      </c>
      <c r="BC51" s="14">
        <f t="shared" si="16"/>
        <v>4.2999999999999997E-2</v>
      </c>
      <c r="BD51" s="14">
        <f t="shared" si="17"/>
        <v>0.34800000000000009</v>
      </c>
    </row>
    <row r="52" spans="1:56" x14ac:dyDescent="0.3">
      <c r="A52" s="11">
        <v>1</v>
      </c>
      <c r="B52" s="11">
        <v>1</v>
      </c>
      <c r="C52" s="11">
        <v>30</v>
      </c>
      <c r="D52" s="11">
        <v>-5.5</v>
      </c>
      <c r="E52" s="11">
        <v>547</v>
      </c>
      <c r="F52" s="11">
        <v>6.5</v>
      </c>
      <c r="G52" s="11">
        <v>43.02</v>
      </c>
      <c r="H52" s="11">
        <v>25.66</v>
      </c>
      <c r="I52" s="1">
        <v>0.66</v>
      </c>
      <c r="J52" s="12">
        <v>-4.8129702643048451E-3</v>
      </c>
      <c r="K52" s="12">
        <v>2.7464700795148986E-2</v>
      </c>
      <c r="L52" s="12">
        <v>0.38185066194522893</v>
      </c>
      <c r="M52" s="12">
        <v>0.84982203305103043</v>
      </c>
      <c r="N52" s="12">
        <v>1.277001035806274</v>
      </c>
      <c r="O52" s="1">
        <v>0.84</v>
      </c>
      <c r="P52" s="1">
        <v>0.42</v>
      </c>
      <c r="Q52" s="1">
        <v>1.37</v>
      </c>
      <c r="R52" s="1">
        <v>1.65</v>
      </c>
      <c r="S52" s="1">
        <v>-0.42</v>
      </c>
      <c r="T52" s="12">
        <v>1.9562827712009057E-2</v>
      </c>
      <c r="U52" s="12">
        <v>-0.13364679017554451</v>
      </c>
      <c r="V52" s="12">
        <v>-0.48086416866703879</v>
      </c>
      <c r="W52" s="12">
        <v>-0.58339213142592505</v>
      </c>
      <c r="X52" s="12">
        <v>-0.5370143803751517</v>
      </c>
      <c r="Y52" s="1">
        <v>-0.6</v>
      </c>
      <c r="Z52" s="1">
        <v>0.15</v>
      </c>
      <c r="AA52" s="1">
        <v>0.02</v>
      </c>
      <c r="AB52" s="1">
        <v>-0.7</v>
      </c>
      <c r="AC52" s="11">
        <v>2.8000000000000001E-2</v>
      </c>
      <c r="AD52" s="11">
        <v>0.184</v>
      </c>
      <c r="AE52" s="11">
        <v>5.6000000000000001E-2</v>
      </c>
      <c r="AF52" s="11">
        <v>0.125</v>
      </c>
      <c r="AG52" s="11">
        <v>0.129</v>
      </c>
      <c r="AH52" s="11">
        <v>0.26600000000000001</v>
      </c>
      <c r="AI52" s="11">
        <v>4.7E-2</v>
      </c>
      <c r="AJ52" s="11">
        <v>0.59599999999999997</v>
      </c>
      <c r="AK52" s="11">
        <v>4.2999999999999997E-2</v>
      </c>
      <c r="AL52" s="11">
        <v>8.2000000000000003E-2</v>
      </c>
      <c r="AM52" s="11">
        <v>0.115</v>
      </c>
      <c r="AN52" s="11">
        <v>0.53800000000000003</v>
      </c>
      <c r="AO52" s="13">
        <f t="shared" si="2"/>
        <v>-1.08</v>
      </c>
      <c r="AP52" s="13">
        <f t="shared" si="3"/>
        <v>2.4375797976313902E-2</v>
      </c>
      <c r="AQ52" s="13">
        <f t="shared" si="4"/>
        <v>-0.16111149097069349</v>
      </c>
      <c r="AR52" s="13">
        <f t="shared" si="5"/>
        <v>-0.86271483061226772</v>
      </c>
      <c r="AS52" s="13">
        <f t="shared" si="6"/>
        <v>-1.4332141644769556</v>
      </c>
      <c r="AT52" s="13">
        <f t="shared" si="7"/>
        <v>-1.8140154161814257</v>
      </c>
      <c r="AU52" s="11">
        <f t="shared" si="8"/>
        <v>-1.44</v>
      </c>
      <c r="AV52" s="11">
        <f t="shared" si="9"/>
        <v>-0.27</v>
      </c>
      <c r="AW52" s="11">
        <f t="shared" si="10"/>
        <v>-1.35</v>
      </c>
      <c r="AX52" s="11">
        <f t="shared" si="11"/>
        <v>-2.3499999999999996</v>
      </c>
      <c r="AY52" s="14">
        <f t="shared" si="12"/>
        <v>1.9E-2</v>
      </c>
      <c r="AZ52" s="14">
        <f t="shared" si="13"/>
        <v>0.41199999999999998</v>
      </c>
      <c r="BA52" s="14">
        <f t="shared" si="14"/>
        <v>-1.3000000000000005E-2</v>
      </c>
      <c r="BB52" s="14">
        <f t="shared" si="15"/>
        <v>-4.2999999999999997E-2</v>
      </c>
      <c r="BC52" s="14">
        <f t="shared" si="16"/>
        <v>-1.3999999999999999E-2</v>
      </c>
      <c r="BD52" s="14">
        <f t="shared" si="17"/>
        <v>0.27200000000000002</v>
      </c>
    </row>
    <row r="53" spans="1:56" x14ac:dyDescent="0.3">
      <c r="A53" s="11">
        <v>1</v>
      </c>
      <c r="B53" s="11">
        <v>2</v>
      </c>
      <c r="C53" s="11">
        <v>18</v>
      </c>
      <c r="D53" s="11">
        <v>-5.5</v>
      </c>
      <c r="E53" s="11">
        <v>582</v>
      </c>
      <c r="F53" s="11">
        <v>6.5</v>
      </c>
      <c r="G53" s="11">
        <v>42.82</v>
      </c>
      <c r="H53" s="11">
        <v>26.54</v>
      </c>
      <c r="I53" s="1">
        <v>0.75</v>
      </c>
      <c r="J53" s="12">
        <v>-2.4549986646472434E-2</v>
      </c>
      <c r="K53" s="12">
        <v>7.2153936220331352E-2</v>
      </c>
      <c r="L53" s="12">
        <v>0.39820183320064395</v>
      </c>
      <c r="M53" s="12">
        <v>0.85358419472924174</v>
      </c>
      <c r="N53" s="12">
        <v>1.2777548656310509</v>
      </c>
      <c r="O53" s="1">
        <v>1.06</v>
      </c>
      <c r="P53" s="1">
        <v>0.8</v>
      </c>
      <c r="Q53" s="1">
        <v>2.0299999999999998</v>
      </c>
      <c r="R53" s="1">
        <v>0.36</v>
      </c>
      <c r="S53" s="1">
        <v>-0.14000000000000001</v>
      </c>
      <c r="T53" s="12">
        <v>1.0479140280847262E-3</v>
      </c>
      <c r="U53" s="12">
        <v>-4.7543399848910234E-2</v>
      </c>
      <c r="V53" s="12">
        <v>-0.14728621476372955</v>
      </c>
      <c r="W53" s="12">
        <v>-5.2451432061999578E-2</v>
      </c>
      <c r="X53" s="12">
        <v>-0.37018134029482275</v>
      </c>
      <c r="Y53" s="1">
        <v>-0.45</v>
      </c>
      <c r="Z53" s="1">
        <v>0.25</v>
      </c>
      <c r="AA53" s="1">
        <v>0.34</v>
      </c>
      <c r="AB53" s="1">
        <v>-0.15</v>
      </c>
      <c r="AC53" s="11">
        <v>1.4E-2</v>
      </c>
      <c r="AD53" s="11">
        <v>3.2000000000000001E-2</v>
      </c>
      <c r="AE53" s="11">
        <v>1.2999999999999999E-2</v>
      </c>
      <c r="AF53" s="11">
        <v>2.1999999999999999E-2</v>
      </c>
      <c r="AG53" s="11">
        <v>0.11600000000000001</v>
      </c>
      <c r="AH53" s="11">
        <v>0.23</v>
      </c>
      <c r="AI53" s="11">
        <v>0.16300000000000001</v>
      </c>
      <c r="AJ53" s="11">
        <v>0.35299999999999998</v>
      </c>
      <c r="AK53" s="11">
        <v>0.104</v>
      </c>
      <c r="AL53" s="11">
        <v>1.7000000000000001E-2</v>
      </c>
      <c r="AM53" s="11">
        <v>0.216</v>
      </c>
      <c r="AN53" s="11">
        <v>0.54600000000000004</v>
      </c>
      <c r="AO53" s="13">
        <f t="shared" si="2"/>
        <v>-0.89</v>
      </c>
      <c r="AP53" s="13">
        <f t="shared" si="3"/>
        <v>2.559790067455716E-2</v>
      </c>
      <c r="AQ53" s="13">
        <f t="shared" si="4"/>
        <v>-0.11969733606924159</v>
      </c>
      <c r="AR53" s="13">
        <f t="shared" si="5"/>
        <v>-0.54548804796437356</v>
      </c>
      <c r="AS53" s="13">
        <f t="shared" si="6"/>
        <v>-0.90603562679124128</v>
      </c>
      <c r="AT53" s="13">
        <f t="shared" si="7"/>
        <v>-1.6479362059258738</v>
      </c>
      <c r="AU53" s="11">
        <f t="shared" si="8"/>
        <v>-1.51</v>
      </c>
      <c r="AV53" s="11">
        <f t="shared" si="9"/>
        <v>-0.55000000000000004</v>
      </c>
      <c r="AW53" s="11">
        <f t="shared" si="10"/>
        <v>-1.6899999999999997</v>
      </c>
      <c r="AX53" s="11">
        <f t="shared" si="11"/>
        <v>-0.51</v>
      </c>
      <c r="AY53" s="14">
        <f t="shared" si="12"/>
        <v>0.14899999999999999</v>
      </c>
      <c r="AZ53" s="14">
        <f t="shared" si="13"/>
        <v>0.32099999999999995</v>
      </c>
      <c r="BA53" s="14">
        <f t="shared" si="14"/>
        <v>9.0999999999999998E-2</v>
      </c>
      <c r="BB53" s="14">
        <f t="shared" si="15"/>
        <v>-4.9999999999999975E-3</v>
      </c>
      <c r="BC53" s="14">
        <f t="shared" si="16"/>
        <v>9.9999999999999992E-2</v>
      </c>
      <c r="BD53" s="14">
        <f t="shared" si="17"/>
        <v>0.31600000000000006</v>
      </c>
    </row>
    <row r="54" spans="1:56" x14ac:dyDescent="0.3">
      <c r="A54" s="11">
        <v>1</v>
      </c>
      <c r="B54" s="11">
        <v>2</v>
      </c>
      <c r="C54" s="11">
        <v>26</v>
      </c>
      <c r="D54" s="11">
        <v>-3.875</v>
      </c>
      <c r="E54" s="11">
        <v>509</v>
      </c>
      <c r="F54" s="11">
        <v>6.5</v>
      </c>
      <c r="G54" s="11">
        <v>45.75</v>
      </c>
      <c r="H54" s="11">
        <v>24.49</v>
      </c>
      <c r="I54" s="1">
        <v>0.77</v>
      </c>
      <c r="J54" s="12">
        <v>2.9425770925145447E-3</v>
      </c>
      <c r="K54" s="12">
        <v>1.4405514774038305E-2</v>
      </c>
      <c r="L54" s="12">
        <v>0.40640464814209715</v>
      </c>
      <c r="M54" s="12">
        <v>0.93207993876153228</v>
      </c>
      <c r="N54" s="12">
        <v>1.5097514408598967</v>
      </c>
      <c r="O54" s="1">
        <v>1.05</v>
      </c>
      <c r="P54" s="1">
        <v>0.91</v>
      </c>
      <c r="Q54" s="1">
        <v>1.84</v>
      </c>
      <c r="R54" s="1">
        <v>1.02</v>
      </c>
      <c r="S54" s="1">
        <v>-0.3</v>
      </c>
      <c r="T54" s="12">
        <v>-3.4581743529723766E-3</v>
      </c>
      <c r="U54" s="12">
        <v>-0.19667524302335565</v>
      </c>
      <c r="V54" s="12">
        <v>-0.42805146576883885</v>
      </c>
      <c r="W54" s="12">
        <v>-0.50278487977241915</v>
      </c>
      <c r="X54" s="12">
        <v>-0.32802105794744085</v>
      </c>
      <c r="Y54" s="1">
        <v>-0.93</v>
      </c>
      <c r="Z54" s="1">
        <v>0.44</v>
      </c>
      <c r="AA54" s="1">
        <v>0.5</v>
      </c>
      <c r="AB54" s="1">
        <v>-0.56999999999999995</v>
      </c>
      <c r="AC54" s="11">
        <v>1.7000000000000001E-2</v>
      </c>
      <c r="AD54" s="11">
        <v>0.19700000000000001</v>
      </c>
      <c r="AE54" s="11">
        <v>6.4000000000000001E-2</v>
      </c>
      <c r="AF54" s="11">
        <v>3.5000000000000003E-2</v>
      </c>
      <c r="AG54" s="11">
        <v>9.9000000000000005E-2</v>
      </c>
      <c r="AH54" s="11">
        <v>0.34599999999999997</v>
      </c>
      <c r="AI54" s="11">
        <v>0.10100000000000001</v>
      </c>
      <c r="AJ54" s="11">
        <v>0.33800000000000002</v>
      </c>
      <c r="AK54" s="11">
        <v>0.193</v>
      </c>
      <c r="AL54" s="11">
        <v>6.9000000000000006E-2</v>
      </c>
      <c r="AM54" s="11">
        <v>0.14199999999999999</v>
      </c>
      <c r="AN54" s="11">
        <v>0.41</v>
      </c>
      <c r="AO54" s="13">
        <f t="shared" si="2"/>
        <v>-1.07</v>
      </c>
      <c r="AP54" s="13">
        <f t="shared" si="3"/>
        <v>-6.4007514454869213E-3</v>
      </c>
      <c r="AQ54" s="13">
        <f t="shared" si="4"/>
        <v>-0.21108075779739396</v>
      </c>
      <c r="AR54" s="13">
        <f t="shared" si="5"/>
        <v>-0.83445611391093599</v>
      </c>
      <c r="AS54" s="13">
        <f t="shared" si="6"/>
        <v>-1.4348648185339514</v>
      </c>
      <c r="AT54" s="13">
        <f t="shared" si="7"/>
        <v>-1.8377724988073374</v>
      </c>
      <c r="AU54" s="11">
        <f t="shared" si="8"/>
        <v>-1.98</v>
      </c>
      <c r="AV54" s="11">
        <f t="shared" si="9"/>
        <v>-0.47000000000000003</v>
      </c>
      <c r="AW54" s="11">
        <f t="shared" si="10"/>
        <v>-1.34</v>
      </c>
      <c r="AX54" s="11">
        <f t="shared" si="11"/>
        <v>-1.5899999999999999</v>
      </c>
      <c r="AY54" s="14">
        <f t="shared" si="12"/>
        <v>8.4000000000000005E-2</v>
      </c>
      <c r="AZ54" s="14">
        <f t="shared" si="13"/>
        <v>0.14100000000000001</v>
      </c>
      <c r="BA54" s="14">
        <f t="shared" si="14"/>
        <v>0.129</v>
      </c>
      <c r="BB54" s="14">
        <f t="shared" si="15"/>
        <v>3.4000000000000002E-2</v>
      </c>
      <c r="BC54" s="14">
        <f t="shared" si="16"/>
        <v>4.2999999999999983E-2</v>
      </c>
      <c r="BD54" s="14">
        <f t="shared" si="17"/>
        <v>6.4000000000000001E-2</v>
      </c>
    </row>
    <row r="55" spans="1:56" x14ac:dyDescent="0.3">
      <c r="A55" s="11">
        <v>1</v>
      </c>
      <c r="B55" s="11">
        <v>1</v>
      </c>
      <c r="C55" s="11">
        <v>18</v>
      </c>
      <c r="D55" s="11">
        <v>-4.875</v>
      </c>
      <c r="E55" s="11">
        <v>485</v>
      </c>
      <c r="F55" s="11">
        <v>6.5</v>
      </c>
      <c r="G55" s="11">
        <v>47.38</v>
      </c>
      <c r="H55" s="11">
        <v>23.45</v>
      </c>
      <c r="I55" s="1">
        <v>1.35</v>
      </c>
      <c r="J55" s="12">
        <v>-2.2545155492842427E-2</v>
      </c>
      <c r="K55" s="12">
        <v>2.8461535828898661E-2</v>
      </c>
      <c r="L55" s="12">
        <v>0.41160993503815374</v>
      </c>
      <c r="M55" s="12">
        <v>0.61816793554578042</v>
      </c>
      <c r="N55" s="12">
        <v>0.80385710215427497</v>
      </c>
      <c r="O55" s="1">
        <v>1.26</v>
      </c>
      <c r="P55" s="1">
        <v>0.13</v>
      </c>
      <c r="Q55" s="1">
        <v>0.75</v>
      </c>
      <c r="R55" s="1">
        <v>1.25</v>
      </c>
      <c r="S55" s="1">
        <v>1.38</v>
      </c>
      <c r="T55" s="12">
        <v>2.4129476596916798E-2</v>
      </c>
      <c r="U55" s="12">
        <v>0.19159231418449149</v>
      </c>
      <c r="V55" s="12">
        <v>0.8184339740777995</v>
      </c>
      <c r="W55" s="12">
        <v>1.4138114771126775</v>
      </c>
      <c r="X55" s="12">
        <v>1.8915126563671252</v>
      </c>
      <c r="Y55" s="1">
        <v>1.79</v>
      </c>
      <c r="Z55" s="1">
        <v>0.87</v>
      </c>
      <c r="AA55" s="1">
        <v>0.92</v>
      </c>
      <c r="AB55" s="1">
        <v>2.5499999999999998</v>
      </c>
      <c r="AC55" s="11">
        <v>9.6000000000000002E-2</v>
      </c>
      <c r="AD55" s="11">
        <v>0.13500000000000001</v>
      </c>
      <c r="AE55" s="11">
        <v>4.8000000000000001E-2</v>
      </c>
      <c r="AF55" s="11">
        <v>0.09</v>
      </c>
      <c r="AG55" s="11">
        <v>0.217</v>
      </c>
      <c r="AH55" s="11">
        <v>0.44700000000000001</v>
      </c>
      <c r="AI55" s="11">
        <v>7.6999999999999999E-2</v>
      </c>
      <c r="AJ55" s="11">
        <v>0.05</v>
      </c>
      <c r="AK55" s="11">
        <v>7.4999999999999997E-2</v>
      </c>
      <c r="AL55" s="11">
        <v>5.3999999999999999E-2</v>
      </c>
      <c r="AM55" s="11">
        <v>0.06</v>
      </c>
      <c r="AN55" s="11">
        <v>0.43</v>
      </c>
      <c r="AO55" s="13">
        <f t="shared" si="2"/>
        <v>2.9999999999999805E-2</v>
      </c>
      <c r="AP55" s="13">
        <f t="shared" si="3"/>
        <v>4.6674632089759222E-2</v>
      </c>
      <c r="AQ55" s="13">
        <f t="shared" si="4"/>
        <v>0.16313077835559284</v>
      </c>
      <c r="AR55" s="13">
        <f t="shared" si="5"/>
        <v>0.40682403903964576</v>
      </c>
      <c r="AS55" s="13">
        <f t="shared" si="6"/>
        <v>0.79564354156689709</v>
      </c>
      <c r="AT55" s="13">
        <f t="shared" si="7"/>
        <v>1.0876555542128501</v>
      </c>
      <c r="AU55" s="11">
        <f t="shared" si="8"/>
        <v>0.53</v>
      </c>
      <c r="AV55" s="11">
        <f t="shared" si="9"/>
        <v>0.74</v>
      </c>
      <c r="AW55" s="11">
        <f t="shared" si="10"/>
        <v>0.17000000000000004</v>
      </c>
      <c r="AX55" s="11">
        <f t="shared" si="11"/>
        <v>1.2999999999999998</v>
      </c>
      <c r="AY55" s="14">
        <f t="shared" si="12"/>
        <v>-1.9000000000000003E-2</v>
      </c>
      <c r="AZ55" s="14">
        <f t="shared" si="13"/>
        <v>-8.5000000000000006E-2</v>
      </c>
      <c r="BA55" s="14">
        <f t="shared" si="14"/>
        <v>2.6999999999999996E-2</v>
      </c>
      <c r="BB55" s="14">
        <f t="shared" si="15"/>
        <v>-3.5999999999999997E-2</v>
      </c>
      <c r="BC55" s="14">
        <f t="shared" si="16"/>
        <v>-0.157</v>
      </c>
      <c r="BD55" s="14">
        <f t="shared" si="17"/>
        <v>-1.7000000000000015E-2</v>
      </c>
    </row>
    <row r="56" spans="1:56" x14ac:dyDescent="0.3">
      <c r="A56" s="11">
        <v>1</v>
      </c>
      <c r="B56" s="11">
        <v>1</v>
      </c>
      <c r="C56" s="11">
        <v>18</v>
      </c>
      <c r="D56" s="11">
        <v>-5.25</v>
      </c>
      <c r="E56" s="11">
        <v>563</v>
      </c>
      <c r="F56" s="11">
        <v>6.5</v>
      </c>
      <c r="G56" s="11">
        <v>42.42</v>
      </c>
      <c r="H56" s="11">
        <v>25.85</v>
      </c>
      <c r="I56" s="1">
        <v>0.81</v>
      </c>
      <c r="J56" s="12">
        <v>-3.9135987747775563E-3</v>
      </c>
      <c r="K56" s="12">
        <v>-1.1295834978664505E-2</v>
      </c>
      <c r="L56" s="12">
        <v>0.43783248879854625</v>
      </c>
      <c r="M56" s="12">
        <v>0.92796521287326383</v>
      </c>
      <c r="N56" s="12">
        <v>1.6361141009534457</v>
      </c>
      <c r="O56" s="1">
        <v>1.25</v>
      </c>
      <c r="P56" s="1">
        <v>0.79</v>
      </c>
      <c r="Q56" s="1">
        <v>2.4700000000000002</v>
      </c>
      <c r="R56" s="1">
        <v>0.55000000000000004</v>
      </c>
      <c r="S56" s="1">
        <v>0.01</v>
      </c>
      <c r="T56" s="12">
        <v>-1.5091846021469324E-2</v>
      </c>
      <c r="U56" s="12">
        <v>-0.15028030849024118</v>
      </c>
      <c r="V56" s="12">
        <v>-0.18399239991814448</v>
      </c>
      <c r="W56" s="12">
        <v>-0.1498119016795123</v>
      </c>
      <c r="X56" s="12">
        <v>0.10736389514339895</v>
      </c>
      <c r="Y56" s="1">
        <v>0.02</v>
      </c>
      <c r="Z56" s="1">
        <v>-0.37</v>
      </c>
      <c r="AA56" s="1">
        <v>-0.61</v>
      </c>
      <c r="AB56" s="1">
        <v>1.5</v>
      </c>
      <c r="AC56" s="11">
        <v>2.4E-2</v>
      </c>
      <c r="AD56" s="11">
        <v>4.2000000000000003E-2</v>
      </c>
      <c r="AE56" s="11">
        <v>0.05</v>
      </c>
      <c r="AF56" s="11">
        <v>1.4E-2</v>
      </c>
      <c r="AG56" s="11">
        <v>0.14299999999999999</v>
      </c>
      <c r="AH56" s="11">
        <v>0.26900000000000002</v>
      </c>
      <c r="AI56" s="11">
        <v>5.1999999999999998E-2</v>
      </c>
      <c r="AJ56" s="11">
        <v>4.5999999999999999E-2</v>
      </c>
      <c r="AK56" s="11">
        <v>0.105</v>
      </c>
      <c r="AL56" s="11">
        <v>0.14499999999999999</v>
      </c>
      <c r="AM56" s="11">
        <v>0.28799999999999998</v>
      </c>
      <c r="AN56" s="11">
        <v>0.55200000000000005</v>
      </c>
      <c r="AO56" s="13">
        <f t="shared" si="2"/>
        <v>-0.8</v>
      </c>
      <c r="AP56" s="13">
        <f t="shared" si="3"/>
        <v>-1.1178247246691767E-2</v>
      </c>
      <c r="AQ56" s="13">
        <f t="shared" si="4"/>
        <v>-0.13898447351157667</v>
      </c>
      <c r="AR56" s="13">
        <f t="shared" si="5"/>
        <v>-0.62182488871669073</v>
      </c>
      <c r="AS56" s="13">
        <f t="shared" si="6"/>
        <v>-1.0777771145527761</v>
      </c>
      <c r="AT56" s="13">
        <f t="shared" si="7"/>
        <v>-1.5287502058100468</v>
      </c>
      <c r="AU56" s="11">
        <f t="shared" si="8"/>
        <v>-1.23</v>
      </c>
      <c r="AV56" s="11">
        <f t="shared" si="9"/>
        <v>-1.1600000000000001</v>
      </c>
      <c r="AW56" s="11">
        <f t="shared" si="10"/>
        <v>-3.08</v>
      </c>
      <c r="AX56" s="11">
        <f t="shared" si="11"/>
        <v>0.95</v>
      </c>
      <c r="AY56" s="14">
        <f t="shared" si="12"/>
        <v>2.7999999999999997E-2</v>
      </c>
      <c r="AZ56" s="14">
        <f t="shared" si="13"/>
        <v>3.9999999999999966E-3</v>
      </c>
      <c r="BA56" s="14">
        <f t="shared" si="14"/>
        <v>5.4999999999999993E-2</v>
      </c>
      <c r="BB56" s="14">
        <f t="shared" si="15"/>
        <v>0.13099999999999998</v>
      </c>
      <c r="BC56" s="14">
        <f t="shared" si="16"/>
        <v>0.14499999999999999</v>
      </c>
      <c r="BD56" s="14">
        <f t="shared" si="17"/>
        <v>0.28300000000000003</v>
      </c>
    </row>
    <row r="57" spans="1:56" x14ac:dyDescent="0.3">
      <c r="A57" s="11">
        <v>1</v>
      </c>
      <c r="B57" s="11">
        <v>1</v>
      </c>
      <c r="C57" s="11">
        <v>20</v>
      </c>
      <c r="D57" s="11">
        <v>-4.25</v>
      </c>
      <c r="E57" s="11">
        <v>495</v>
      </c>
      <c r="F57" s="11">
        <v>6.5</v>
      </c>
      <c r="G57" s="11">
        <v>42.98</v>
      </c>
      <c r="H57" s="11">
        <v>25.6</v>
      </c>
      <c r="I57" s="1">
        <v>0.89</v>
      </c>
      <c r="J57" s="12">
        <v>1.8792007846917629E-2</v>
      </c>
      <c r="K57" s="12">
        <v>-5.5701154114766956E-2</v>
      </c>
      <c r="L57" s="12">
        <v>0.45859800007430185</v>
      </c>
      <c r="M57" s="12">
        <v>1.1664255698184669</v>
      </c>
      <c r="N57" s="12">
        <v>1.9977825407676792</v>
      </c>
      <c r="O57" s="1">
        <v>1.83</v>
      </c>
      <c r="P57" s="1">
        <v>1.1299999999999999</v>
      </c>
      <c r="Q57" s="1">
        <v>0.51</v>
      </c>
      <c r="R57" s="1">
        <v>2.36</v>
      </c>
      <c r="S57" s="1">
        <v>0.04</v>
      </c>
      <c r="T57" s="12">
        <v>-1.0887104006057849E-2</v>
      </c>
      <c r="U57" s="12">
        <v>-6.748449415978304E-2</v>
      </c>
      <c r="V57" s="12">
        <v>-0.19121086447542235</v>
      </c>
      <c r="W57" s="12">
        <v>-7.4780078534543146E-2</v>
      </c>
      <c r="X57" s="12">
        <v>0.10991427183207494</v>
      </c>
      <c r="Y57" s="1">
        <v>-0.46</v>
      </c>
      <c r="Z57" s="1">
        <v>0.5</v>
      </c>
      <c r="AA57" s="1">
        <v>1.02</v>
      </c>
      <c r="AB57" s="1">
        <v>-0.34</v>
      </c>
      <c r="AC57" s="11">
        <v>3.0000000000000001E-3</v>
      </c>
      <c r="AD57" s="11">
        <v>2.9000000000000001E-2</v>
      </c>
      <c r="AE57" s="11">
        <v>2.3E-2</v>
      </c>
      <c r="AF57" s="11">
        <v>0</v>
      </c>
      <c r="AG57" s="11">
        <v>9.7000000000000003E-2</v>
      </c>
      <c r="AH57" s="11">
        <v>0.214</v>
      </c>
      <c r="AI57" s="11">
        <v>5.0000000000000001E-3</v>
      </c>
      <c r="AJ57" s="11">
        <v>7.3999999999999996E-2</v>
      </c>
      <c r="AK57" s="11">
        <v>8.1000000000000003E-2</v>
      </c>
      <c r="AL57" s="11">
        <v>9.1999999999999998E-2</v>
      </c>
      <c r="AM57" s="11">
        <v>0.182</v>
      </c>
      <c r="AN57" s="11">
        <v>0.16900000000000001</v>
      </c>
      <c r="AO57" s="13">
        <f t="shared" si="2"/>
        <v>-0.85</v>
      </c>
      <c r="AP57" s="13">
        <f t="shared" si="3"/>
        <v>-2.9679111852975476E-2</v>
      </c>
      <c r="AQ57" s="13">
        <f t="shared" si="4"/>
        <v>-1.1783340045016084E-2</v>
      </c>
      <c r="AR57" s="13">
        <f t="shared" si="5"/>
        <v>-0.6498088645497242</v>
      </c>
      <c r="AS57" s="13">
        <f t="shared" si="6"/>
        <v>-1.2412056483530101</v>
      </c>
      <c r="AT57" s="13">
        <f t="shared" si="7"/>
        <v>-1.8878682689356043</v>
      </c>
      <c r="AU57" s="11">
        <f t="shared" si="8"/>
        <v>-2.29</v>
      </c>
      <c r="AV57" s="11">
        <f t="shared" si="9"/>
        <v>-0.62999999999999989</v>
      </c>
      <c r="AW57" s="11">
        <f t="shared" si="10"/>
        <v>0.51</v>
      </c>
      <c r="AX57" s="11">
        <f t="shared" si="11"/>
        <v>-2.6999999999999997</v>
      </c>
      <c r="AY57" s="14">
        <f t="shared" si="12"/>
        <v>2E-3</v>
      </c>
      <c r="AZ57" s="14">
        <f t="shared" si="13"/>
        <v>4.4999999999999998E-2</v>
      </c>
      <c r="BA57" s="14">
        <f t="shared" si="14"/>
        <v>5.8000000000000003E-2</v>
      </c>
      <c r="BB57" s="14">
        <f t="shared" si="15"/>
        <v>9.1999999999999998E-2</v>
      </c>
      <c r="BC57" s="14">
        <f t="shared" si="16"/>
        <v>8.4999999999999992E-2</v>
      </c>
      <c r="BD57" s="14">
        <f t="shared" si="17"/>
        <v>-4.4999999999999984E-2</v>
      </c>
    </row>
    <row r="58" spans="1:56" x14ac:dyDescent="0.3">
      <c r="A58" s="11">
        <v>1</v>
      </c>
      <c r="B58" s="11">
        <v>1</v>
      </c>
      <c r="C58" s="11">
        <v>33</v>
      </c>
      <c r="D58" s="11">
        <v>-4.75</v>
      </c>
      <c r="E58" s="11">
        <v>498</v>
      </c>
      <c r="F58" s="11">
        <v>6.5</v>
      </c>
      <c r="G58" s="11">
        <v>44.84</v>
      </c>
      <c r="H58" s="11">
        <v>24.28</v>
      </c>
      <c r="I58" s="1">
        <v>1.02</v>
      </c>
      <c r="J58" s="12">
        <v>5.7230080534138521E-2</v>
      </c>
      <c r="K58" s="12">
        <v>4.4285435827440184E-2</v>
      </c>
      <c r="L58" s="12">
        <v>0.49799967184583704</v>
      </c>
      <c r="M58" s="12">
        <v>1.0397286514988935</v>
      </c>
      <c r="N58" s="12">
        <v>1.7410832220054848</v>
      </c>
      <c r="O58" s="1">
        <v>1.3</v>
      </c>
      <c r="P58" s="1">
        <v>0.89</v>
      </c>
      <c r="Q58" s="1">
        <v>2.14</v>
      </c>
      <c r="R58" s="1">
        <v>0.95</v>
      </c>
      <c r="S58" s="1">
        <v>0.37</v>
      </c>
      <c r="T58" s="12">
        <v>-1.461749304790874E-2</v>
      </c>
      <c r="U58" s="12">
        <v>-9.5823739536827934E-2</v>
      </c>
      <c r="V58" s="12">
        <v>-0.11847909702414713</v>
      </c>
      <c r="W58" s="12">
        <v>0.15273961079756615</v>
      </c>
      <c r="X58" s="12">
        <v>0.73749588809356548</v>
      </c>
      <c r="Y58" s="1">
        <v>0.09</v>
      </c>
      <c r="Z58" s="1">
        <v>0.75</v>
      </c>
      <c r="AA58" s="1">
        <v>0.08</v>
      </c>
      <c r="AB58" s="1">
        <v>1.1499999999999999</v>
      </c>
      <c r="AC58" s="11">
        <v>5.5E-2</v>
      </c>
      <c r="AD58" s="11">
        <v>2.5000000000000001E-2</v>
      </c>
      <c r="AE58" s="11">
        <v>7.3999999999999996E-2</v>
      </c>
      <c r="AF58" s="11">
        <v>3.3000000000000002E-2</v>
      </c>
      <c r="AG58" s="11">
        <v>0.13600000000000001</v>
      </c>
      <c r="AH58" s="11">
        <v>0.214</v>
      </c>
      <c r="AI58" s="11">
        <v>2.5000000000000001E-2</v>
      </c>
      <c r="AJ58" s="11">
        <v>0.14099999999999999</v>
      </c>
      <c r="AK58" s="11">
        <v>9.0999999999999998E-2</v>
      </c>
      <c r="AL58" s="11">
        <v>1E-3</v>
      </c>
      <c r="AM58" s="11">
        <v>0.1</v>
      </c>
      <c r="AN58" s="11">
        <v>0.21299999999999999</v>
      </c>
      <c r="AO58" s="13">
        <f t="shared" si="2"/>
        <v>-0.65</v>
      </c>
      <c r="AP58" s="13">
        <f t="shared" si="3"/>
        <v>-7.1847573582047256E-2</v>
      </c>
      <c r="AQ58" s="13">
        <f t="shared" si="4"/>
        <v>-0.14010917536426812</v>
      </c>
      <c r="AR58" s="13">
        <f t="shared" si="5"/>
        <v>-0.61647876886998421</v>
      </c>
      <c r="AS58" s="13">
        <f t="shared" si="6"/>
        <v>-0.88698904070132734</v>
      </c>
      <c r="AT58" s="13">
        <f t="shared" si="7"/>
        <v>-1.0035873339119195</v>
      </c>
      <c r="AU58" s="11">
        <f t="shared" si="8"/>
        <v>-1.21</v>
      </c>
      <c r="AV58" s="11">
        <f t="shared" si="9"/>
        <v>-0.14000000000000001</v>
      </c>
      <c r="AW58" s="11">
        <f t="shared" si="10"/>
        <v>-2.06</v>
      </c>
      <c r="AX58" s="11">
        <f t="shared" si="11"/>
        <v>0.19999999999999996</v>
      </c>
      <c r="AY58" s="14">
        <f t="shared" si="12"/>
        <v>-0.03</v>
      </c>
      <c r="AZ58" s="14">
        <f t="shared" si="13"/>
        <v>0.11599999999999999</v>
      </c>
      <c r="BA58" s="14">
        <f t="shared" si="14"/>
        <v>1.7000000000000001E-2</v>
      </c>
      <c r="BB58" s="14">
        <f t="shared" si="15"/>
        <v>-3.2000000000000001E-2</v>
      </c>
      <c r="BC58" s="14">
        <f t="shared" si="16"/>
        <v>-3.6000000000000004E-2</v>
      </c>
      <c r="BD58" s="14">
        <f t="shared" si="17"/>
        <v>-1.0000000000000009E-3</v>
      </c>
    </row>
    <row r="59" spans="1:56" x14ac:dyDescent="0.3">
      <c r="A59" s="11">
        <v>1</v>
      </c>
      <c r="B59" s="11">
        <v>2</v>
      </c>
      <c r="C59" s="11">
        <v>34</v>
      </c>
      <c r="D59" s="11">
        <v>-5</v>
      </c>
      <c r="E59" s="11">
        <v>568</v>
      </c>
      <c r="F59" s="11">
        <v>6.5</v>
      </c>
      <c r="G59" s="11">
        <v>41.48</v>
      </c>
      <c r="H59" s="11">
        <v>26.98</v>
      </c>
      <c r="I59" s="1">
        <v>0.79</v>
      </c>
      <c r="J59" s="12">
        <v>-3.1580238780279525E-2</v>
      </c>
      <c r="K59" s="12">
        <v>3.4381243358393536E-2</v>
      </c>
      <c r="L59" s="12">
        <v>0.51273718075901742</v>
      </c>
      <c r="M59" s="12">
        <v>1.0721624686375739</v>
      </c>
      <c r="N59" s="12">
        <v>1.6218247573966209</v>
      </c>
      <c r="O59" s="1">
        <v>1.46</v>
      </c>
      <c r="P59" s="1">
        <v>1.03</v>
      </c>
      <c r="Q59" s="1">
        <v>1.4</v>
      </c>
      <c r="R59" s="1">
        <v>1.32</v>
      </c>
      <c r="S59" s="1">
        <v>0.27</v>
      </c>
      <c r="T59" s="12">
        <v>-2.0448078056172769E-2</v>
      </c>
      <c r="U59" s="12">
        <v>-0.13431747851828443</v>
      </c>
      <c r="V59" s="12">
        <v>-0.21293966934157177</v>
      </c>
      <c r="W59" s="12">
        <v>0.15271547524378079</v>
      </c>
      <c r="X59" s="12">
        <v>0.55510460563920727</v>
      </c>
      <c r="Y59" s="1">
        <v>-0.21</v>
      </c>
      <c r="Z59" s="1">
        <v>0.91</v>
      </c>
      <c r="AA59" s="1">
        <v>1.22</v>
      </c>
      <c r="AB59" s="1">
        <v>-0.31</v>
      </c>
      <c r="AC59" s="11">
        <v>9.8000000000000004E-2</v>
      </c>
      <c r="AD59" s="11">
        <v>0.17699999999999999</v>
      </c>
      <c r="AE59" s="11">
        <v>5.2999999999999999E-2</v>
      </c>
      <c r="AF59" s="11">
        <v>3.5000000000000003E-2</v>
      </c>
      <c r="AG59" s="11">
        <v>2.5999999999999999E-2</v>
      </c>
      <c r="AH59" s="11">
        <v>0.26700000000000002</v>
      </c>
      <c r="AI59" s="11">
        <v>6.5000000000000002E-2</v>
      </c>
      <c r="AJ59" s="11">
        <v>0.214</v>
      </c>
      <c r="AK59" s="11">
        <v>0.19900000000000001</v>
      </c>
      <c r="AL59" s="11">
        <v>3.5000000000000003E-2</v>
      </c>
      <c r="AM59" s="11">
        <v>0.216</v>
      </c>
      <c r="AN59" s="11">
        <v>0.35</v>
      </c>
      <c r="AO59" s="13">
        <f t="shared" si="2"/>
        <v>-0.52</v>
      </c>
      <c r="AP59" s="13">
        <f t="shared" si="3"/>
        <v>1.1132160724106756E-2</v>
      </c>
      <c r="AQ59" s="13">
        <f t="shared" si="4"/>
        <v>-0.16869872187667798</v>
      </c>
      <c r="AR59" s="13">
        <f t="shared" si="5"/>
        <v>-0.72567685010058924</v>
      </c>
      <c r="AS59" s="13">
        <f t="shared" si="6"/>
        <v>-0.9194469933937931</v>
      </c>
      <c r="AT59" s="13">
        <f t="shared" si="7"/>
        <v>-1.0667201517574136</v>
      </c>
      <c r="AU59" s="11">
        <f t="shared" si="8"/>
        <v>-1.67</v>
      </c>
      <c r="AV59" s="11">
        <f t="shared" si="9"/>
        <v>-0.12</v>
      </c>
      <c r="AW59" s="11">
        <f t="shared" si="10"/>
        <v>-0.17999999999999994</v>
      </c>
      <c r="AX59" s="11">
        <f t="shared" si="11"/>
        <v>-1.6300000000000001</v>
      </c>
      <c r="AY59" s="14">
        <f t="shared" si="12"/>
        <v>-3.3000000000000002E-2</v>
      </c>
      <c r="AZ59" s="14">
        <f t="shared" si="13"/>
        <v>3.7000000000000005E-2</v>
      </c>
      <c r="BA59" s="14">
        <f t="shared" si="14"/>
        <v>0.14600000000000002</v>
      </c>
      <c r="BB59" s="14">
        <f t="shared" si="15"/>
        <v>0</v>
      </c>
      <c r="BC59" s="14">
        <f t="shared" si="16"/>
        <v>0.19</v>
      </c>
      <c r="BD59" s="14">
        <f t="shared" si="17"/>
        <v>8.2999999999999963E-2</v>
      </c>
    </row>
    <row r="60" spans="1:56" x14ac:dyDescent="0.3">
      <c r="A60" s="11">
        <v>1</v>
      </c>
      <c r="B60" s="11">
        <v>2</v>
      </c>
      <c r="C60" s="11">
        <v>20</v>
      </c>
      <c r="D60" s="11">
        <v>-5.375</v>
      </c>
      <c r="E60" s="11">
        <v>523</v>
      </c>
      <c r="F60" s="11">
        <v>6.5</v>
      </c>
      <c r="G60" s="11">
        <v>42.87</v>
      </c>
      <c r="H60" s="11">
        <v>26.89</v>
      </c>
      <c r="I60" s="1">
        <v>0.4</v>
      </c>
      <c r="J60" s="12">
        <v>-7.8960754405328626E-3</v>
      </c>
      <c r="K60" s="12">
        <v>9.2720295553135837E-2</v>
      </c>
      <c r="L60" s="12">
        <v>0.51907416314684374</v>
      </c>
      <c r="M60" s="12">
        <v>1.009581425558679</v>
      </c>
      <c r="N60" s="12">
        <v>1.7505873986089391</v>
      </c>
      <c r="O60" s="1">
        <v>2.46</v>
      </c>
      <c r="P60" s="1">
        <v>-0.06</v>
      </c>
      <c r="Q60" s="1">
        <v>0.93</v>
      </c>
      <c r="R60" s="1">
        <v>2.1</v>
      </c>
      <c r="S60" s="1">
        <v>0.73</v>
      </c>
      <c r="T60" s="12">
        <v>4.6725846709801677E-2</v>
      </c>
      <c r="U60" s="12">
        <v>0.12161782616234965</v>
      </c>
      <c r="V60" s="12">
        <v>0.2043645968390948</v>
      </c>
      <c r="W60" s="12">
        <v>0.51303853192339355</v>
      </c>
      <c r="X60" s="12">
        <v>1.1714464520838452</v>
      </c>
      <c r="Y60" s="1">
        <v>0.67</v>
      </c>
      <c r="Z60" s="1">
        <v>1.06</v>
      </c>
      <c r="AA60" s="1">
        <v>1.02</v>
      </c>
      <c r="AB60" s="1">
        <v>0.78</v>
      </c>
      <c r="AC60" s="11">
        <v>4.9000000000000002E-2</v>
      </c>
      <c r="AD60" s="11">
        <v>5.0000000000000001E-3</v>
      </c>
      <c r="AE60" s="11">
        <v>2.7E-2</v>
      </c>
      <c r="AF60" s="11">
        <v>8.3000000000000004E-2</v>
      </c>
      <c r="AG60" s="11">
        <v>0.11700000000000001</v>
      </c>
      <c r="AH60" s="11">
        <v>0.30299999999999999</v>
      </c>
      <c r="AI60" s="11">
        <v>3.1E-2</v>
      </c>
      <c r="AJ60" s="11">
        <v>0.115</v>
      </c>
      <c r="AK60" s="11">
        <v>0.106</v>
      </c>
      <c r="AL60" s="11">
        <v>5.1999999999999998E-2</v>
      </c>
      <c r="AM60" s="11">
        <v>6.9000000000000006E-2</v>
      </c>
      <c r="AN60" s="11">
        <v>0.33600000000000002</v>
      </c>
      <c r="AO60" s="13">
        <f t="shared" si="2"/>
        <v>0.32999999999999996</v>
      </c>
      <c r="AP60" s="13">
        <f t="shared" si="3"/>
        <v>5.462192215033454E-2</v>
      </c>
      <c r="AQ60" s="13">
        <f t="shared" si="4"/>
        <v>2.8897530609213809E-2</v>
      </c>
      <c r="AR60" s="13">
        <f t="shared" si="5"/>
        <v>-0.31470956630774893</v>
      </c>
      <c r="AS60" s="13">
        <f t="shared" si="6"/>
        <v>-0.49654289363528548</v>
      </c>
      <c r="AT60" s="13">
        <f t="shared" si="7"/>
        <v>-0.57914094652509385</v>
      </c>
      <c r="AU60" s="11">
        <f t="shared" si="8"/>
        <v>-1.79</v>
      </c>
      <c r="AV60" s="11">
        <f t="shared" si="9"/>
        <v>1.1200000000000001</v>
      </c>
      <c r="AW60" s="11">
        <f t="shared" si="10"/>
        <v>8.9999999999999969E-2</v>
      </c>
      <c r="AX60" s="11">
        <f t="shared" si="11"/>
        <v>-1.32</v>
      </c>
      <c r="AY60" s="14">
        <f t="shared" si="12"/>
        <v>-1.8000000000000002E-2</v>
      </c>
      <c r="AZ60" s="14">
        <f t="shared" si="13"/>
        <v>0.11</v>
      </c>
      <c r="BA60" s="14">
        <f t="shared" si="14"/>
        <v>7.9000000000000001E-2</v>
      </c>
      <c r="BB60" s="14">
        <f t="shared" si="15"/>
        <v>-3.1000000000000007E-2</v>
      </c>
      <c r="BC60" s="14">
        <f t="shared" si="16"/>
        <v>-4.8000000000000001E-2</v>
      </c>
      <c r="BD60" s="14">
        <f t="shared" si="17"/>
        <v>3.3000000000000029E-2</v>
      </c>
    </row>
    <row r="61" spans="1:56" x14ac:dyDescent="0.3">
      <c r="A61" s="11">
        <v>1</v>
      </c>
      <c r="B61" s="11">
        <v>2</v>
      </c>
      <c r="C61" s="11">
        <v>19</v>
      </c>
      <c r="D61" s="11">
        <v>-5</v>
      </c>
      <c r="E61" s="11">
        <v>500</v>
      </c>
      <c r="F61" s="11">
        <v>6.5</v>
      </c>
      <c r="G61" s="11">
        <v>42.48</v>
      </c>
      <c r="H61" s="11">
        <v>26.27</v>
      </c>
      <c r="I61" s="1">
        <v>0.98</v>
      </c>
      <c r="J61" s="12">
        <v>-1.6375548182815895E-2</v>
      </c>
      <c r="K61" s="12">
        <v>0.23478027471579507</v>
      </c>
      <c r="L61" s="12">
        <v>0.54381143505362584</v>
      </c>
      <c r="M61" s="12">
        <v>0.97641068943293918</v>
      </c>
      <c r="N61" s="12">
        <v>1.3702179397014809</v>
      </c>
      <c r="O61" s="1">
        <v>1.1599999999999999</v>
      </c>
      <c r="P61" s="1">
        <v>0.74</v>
      </c>
      <c r="Q61" s="1">
        <v>1.27</v>
      </c>
      <c r="R61" s="1">
        <v>1.66</v>
      </c>
      <c r="S61" s="1">
        <v>0.19</v>
      </c>
      <c r="T61" s="12">
        <v>1.0768145649781267E-3</v>
      </c>
      <c r="U61" s="12">
        <v>-3.323739309989289E-2</v>
      </c>
      <c r="V61" s="12">
        <v>-0.1434886266450692</v>
      </c>
      <c r="W61" s="12">
        <v>-3.9171141286763647E-2</v>
      </c>
      <c r="X61" s="12">
        <v>0.42585594808013294</v>
      </c>
      <c r="Y61" s="1">
        <v>-0.18</v>
      </c>
      <c r="Z61" s="1">
        <v>0.85</v>
      </c>
      <c r="AA61" s="1">
        <v>0.8</v>
      </c>
      <c r="AB61" s="1">
        <v>-0.14000000000000001</v>
      </c>
      <c r="AC61" s="11">
        <v>1.2E-2</v>
      </c>
      <c r="AD61" s="11">
        <v>4.8000000000000001E-2</v>
      </c>
      <c r="AE61" s="11">
        <v>6.3E-2</v>
      </c>
      <c r="AF61" s="11">
        <v>3.5000000000000003E-2</v>
      </c>
      <c r="AG61" s="11">
        <v>0.105</v>
      </c>
      <c r="AH61" s="11">
        <v>0.23799999999999999</v>
      </c>
      <c r="AI61" s="11">
        <v>3.1E-2</v>
      </c>
      <c r="AJ61" s="11">
        <v>0.38400000000000001</v>
      </c>
      <c r="AK61" s="11">
        <v>0.43099999999999999</v>
      </c>
      <c r="AL61" s="11">
        <v>5.8999999999999997E-2</v>
      </c>
      <c r="AM61" s="11">
        <v>7.0000000000000001E-3</v>
      </c>
      <c r="AN61" s="11">
        <v>0.192</v>
      </c>
      <c r="AO61" s="13">
        <f t="shared" si="2"/>
        <v>-0.79</v>
      </c>
      <c r="AP61" s="13">
        <f t="shared" si="3"/>
        <v>1.745236274779402E-2</v>
      </c>
      <c r="AQ61" s="13">
        <f t="shared" si="4"/>
        <v>-0.26801766781568798</v>
      </c>
      <c r="AR61" s="13">
        <f t="shared" si="5"/>
        <v>-0.68730006169869506</v>
      </c>
      <c r="AS61" s="13">
        <f t="shared" si="6"/>
        <v>-1.0155818307197029</v>
      </c>
      <c r="AT61" s="13">
        <f t="shared" si="7"/>
        <v>-0.94436199162134793</v>
      </c>
      <c r="AU61" s="11">
        <f t="shared" si="8"/>
        <v>-1.3399999999999999</v>
      </c>
      <c r="AV61" s="11">
        <f t="shared" si="9"/>
        <v>0.10999999999999999</v>
      </c>
      <c r="AW61" s="11">
        <f t="shared" si="10"/>
        <v>-0.47</v>
      </c>
      <c r="AX61" s="11">
        <f t="shared" si="11"/>
        <v>-1.7999999999999998</v>
      </c>
      <c r="AY61" s="14">
        <f t="shared" si="12"/>
        <v>1.9E-2</v>
      </c>
      <c r="AZ61" s="14">
        <f t="shared" si="13"/>
        <v>0.33600000000000002</v>
      </c>
      <c r="BA61" s="14">
        <f t="shared" si="14"/>
        <v>0.36799999999999999</v>
      </c>
      <c r="BB61" s="14">
        <f t="shared" si="15"/>
        <v>2.3999999999999994E-2</v>
      </c>
      <c r="BC61" s="14">
        <f t="shared" si="16"/>
        <v>-9.799999999999999E-2</v>
      </c>
      <c r="BD61" s="14">
        <f t="shared" si="17"/>
        <v>-4.5999999999999985E-2</v>
      </c>
    </row>
    <row r="62" spans="1:56" x14ac:dyDescent="0.3">
      <c r="A62" s="11">
        <v>1</v>
      </c>
      <c r="B62" s="11">
        <v>1</v>
      </c>
      <c r="C62" s="11">
        <v>18</v>
      </c>
      <c r="D62" s="11">
        <v>-4.5</v>
      </c>
      <c r="E62" s="11">
        <v>515</v>
      </c>
      <c r="F62" s="11">
        <v>6.5</v>
      </c>
      <c r="G62" s="11">
        <v>42.82</v>
      </c>
      <c r="H62" s="11">
        <v>25.12</v>
      </c>
      <c r="I62" s="1">
        <v>0.66</v>
      </c>
      <c r="J62" s="12">
        <v>-1.4219568832593425E-2</v>
      </c>
      <c r="K62" s="12">
        <v>3.2769170329112682E-2</v>
      </c>
      <c r="L62" s="12">
        <v>0.54978558555502854</v>
      </c>
      <c r="M62" s="12">
        <v>1.1609184581068315</v>
      </c>
      <c r="N62" s="12">
        <v>2.0074686624848952</v>
      </c>
      <c r="O62" s="1">
        <v>1.18</v>
      </c>
      <c r="P62" s="1">
        <v>1.53</v>
      </c>
      <c r="Q62" s="1">
        <v>2.09</v>
      </c>
      <c r="R62" s="1">
        <v>1.1100000000000001</v>
      </c>
      <c r="S62" s="1">
        <v>0.81</v>
      </c>
      <c r="T62" s="12">
        <v>-2.4927796599666919E-2</v>
      </c>
      <c r="U62" s="12">
        <v>-6.2608211104107886E-2</v>
      </c>
      <c r="V62" s="12">
        <v>0.10356711219094848</v>
      </c>
      <c r="W62" s="12">
        <v>0.56209009133751908</v>
      </c>
      <c r="X62" s="12">
        <v>1.4612052170811265</v>
      </c>
      <c r="Y62" s="1">
        <v>1.38</v>
      </c>
      <c r="Z62" s="1">
        <v>0.3</v>
      </c>
      <c r="AA62" s="1">
        <v>1.37</v>
      </c>
      <c r="AB62" s="1">
        <v>0.72</v>
      </c>
      <c r="AC62" s="11">
        <v>0.112</v>
      </c>
      <c r="AD62" s="11">
        <v>1.4999999999999999E-2</v>
      </c>
      <c r="AE62" s="11">
        <v>0.113</v>
      </c>
      <c r="AF62" s="11">
        <v>1.4E-2</v>
      </c>
      <c r="AG62" s="11">
        <v>0.13700000000000001</v>
      </c>
      <c r="AH62" s="11">
        <v>0.315</v>
      </c>
      <c r="AI62" s="11">
        <v>0.05</v>
      </c>
      <c r="AJ62" s="11">
        <v>0.26700000000000002</v>
      </c>
      <c r="AK62" s="11">
        <v>0.24399999999999999</v>
      </c>
      <c r="AL62" s="11">
        <v>0.13600000000000001</v>
      </c>
      <c r="AM62" s="11">
        <v>0.128</v>
      </c>
      <c r="AN62" s="11">
        <v>0.49399999999999999</v>
      </c>
      <c r="AO62" s="13">
        <f t="shared" si="2"/>
        <v>0.15000000000000002</v>
      </c>
      <c r="AP62" s="13">
        <f t="shared" si="3"/>
        <v>-1.0708227767073494E-2</v>
      </c>
      <c r="AQ62" s="13">
        <f t="shared" si="4"/>
        <v>-9.5377381433220568E-2</v>
      </c>
      <c r="AR62" s="13">
        <f t="shared" si="5"/>
        <v>-0.44621847336408005</v>
      </c>
      <c r="AS62" s="13">
        <f t="shared" si="6"/>
        <v>-0.59882836676931239</v>
      </c>
      <c r="AT62" s="13">
        <f t="shared" si="7"/>
        <v>-0.5462634454037687</v>
      </c>
      <c r="AU62" s="11">
        <f t="shared" si="8"/>
        <v>0.19999999999999996</v>
      </c>
      <c r="AV62" s="11">
        <f t="shared" si="9"/>
        <v>-1.23</v>
      </c>
      <c r="AW62" s="11">
        <f t="shared" si="10"/>
        <v>-0.71999999999999975</v>
      </c>
      <c r="AX62" s="11">
        <f t="shared" si="11"/>
        <v>-0.39000000000000012</v>
      </c>
      <c r="AY62" s="14">
        <f t="shared" si="12"/>
        <v>-6.2E-2</v>
      </c>
      <c r="AZ62" s="14">
        <f t="shared" si="13"/>
        <v>0.252</v>
      </c>
      <c r="BA62" s="14">
        <f t="shared" si="14"/>
        <v>0.13100000000000001</v>
      </c>
      <c r="BB62" s="14">
        <f t="shared" si="15"/>
        <v>0.12200000000000001</v>
      </c>
      <c r="BC62" s="14">
        <f t="shared" si="16"/>
        <v>-9.000000000000008E-3</v>
      </c>
      <c r="BD62" s="14">
        <f t="shared" si="17"/>
        <v>0.17899999999999999</v>
      </c>
    </row>
    <row r="63" spans="1:56" x14ac:dyDescent="0.3">
      <c r="A63" s="11">
        <v>1</v>
      </c>
      <c r="B63" s="11">
        <v>1</v>
      </c>
      <c r="C63" s="11">
        <v>25</v>
      </c>
      <c r="D63" s="11">
        <v>-5.75</v>
      </c>
      <c r="E63" s="11">
        <v>517</v>
      </c>
      <c r="F63" s="11">
        <v>6.5</v>
      </c>
      <c r="G63" s="11">
        <v>44.34</v>
      </c>
      <c r="H63" s="11">
        <v>25.37</v>
      </c>
      <c r="I63" s="1">
        <v>0.41</v>
      </c>
      <c r="J63" s="12">
        <v>-2.0121112334800344E-2</v>
      </c>
      <c r="K63" s="12">
        <v>0.21721132079857167</v>
      </c>
      <c r="L63" s="12">
        <v>0.55573988978846101</v>
      </c>
      <c r="M63" s="12">
        <v>0.88468770443691647</v>
      </c>
      <c r="N63" s="12">
        <v>1.2377722023852633</v>
      </c>
      <c r="O63" s="1">
        <v>0.73</v>
      </c>
      <c r="P63" s="1">
        <v>0.83</v>
      </c>
      <c r="Q63" s="1">
        <v>1.73</v>
      </c>
      <c r="R63" s="1">
        <v>1.1599999999999999</v>
      </c>
      <c r="S63" s="1">
        <v>0.09</v>
      </c>
      <c r="T63" s="12">
        <v>-1.9399500894820731E-2</v>
      </c>
      <c r="U63" s="12">
        <v>-7.8854680892363707E-2</v>
      </c>
      <c r="V63" s="12">
        <v>-0.224588060914411</v>
      </c>
      <c r="W63" s="12">
        <v>-0.13161819860693691</v>
      </c>
      <c r="X63" s="12">
        <v>0.27233007888960947</v>
      </c>
      <c r="Y63" s="1">
        <v>-0.09</v>
      </c>
      <c r="Z63" s="1">
        <v>0.46</v>
      </c>
      <c r="AA63" s="1">
        <v>0.85</v>
      </c>
      <c r="AB63" s="1">
        <v>-0.24</v>
      </c>
      <c r="AC63" s="11">
        <v>8.3000000000000004E-2</v>
      </c>
      <c r="AD63" s="11">
        <v>3.4000000000000002E-2</v>
      </c>
      <c r="AE63" s="11">
        <v>1.7000000000000001E-2</v>
      </c>
      <c r="AF63" s="11">
        <v>0.04</v>
      </c>
      <c r="AG63" s="11">
        <v>6.7000000000000004E-2</v>
      </c>
      <c r="AH63" s="11">
        <v>0.51700000000000002</v>
      </c>
      <c r="AI63" s="11">
        <v>7.8E-2</v>
      </c>
      <c r="AJ63" s="11">
        <v>0.23200000000000001</v>
      </c>
      <c r="AK63" s="11">
        <v>4.2999999999999997E-2</v>
      </c>
      <c r="AL63" s="11">
        <v>2.7E-2</v>
      </c>
      <c r="AM63" s="11">
        <v>0.2</v>
      </c>
      <c r="AN63" s="11">
        <v>0.44700000000000001</v>
      </c>
      <c r="AO63" s="13">
        <f t="shared" si="2"/>
        <v>-0.31999999999999995</v>
      </c>
      <c r="AP63" s="13">
        <f t="shared" si="3"/>
        <v>7.2161143997961225E-4</v>
      </c>
      <c r="AQ63" s="13">
        <f t="shared" si="4"/>
        <v>-0.29606600169093539</v>
      </c>
      <c r="AR63" s="13">
        <f t="shared" si="5"/>
        <v>-0.78032795070287198</v>
      </c>
      <c r="AS63" s="13">
        <f t="shared" si="6"/>
        <v>-1.0163059030438535</v>
      </c>
      <c r="AT63" s="13">
        <f t="shared" si="7"/>
        <v>-0.96544212349565384</v>
      </c>
      <c r="AU63" s="11">
        <f t="shared" si="8"/>
        <v>-0.82</v>
      </c>
      <c r="AV63" s="11">
        <f t="shared" si="9"/>
        <v>-0.36999999999999994</v>
      </c>
      <c r="AW63" s="11">
        <f t="shared" si="10"/>
        <v>-0.88</v>
      </c>
      <c r="AX63" s="11">
        <f t="shared" si="11"/>
        <v>-1.4</v>
      </c>
      <c r="AY63" s="14">
        <f t="shared" si="12"/>
        <v>-5.0000000000000044E-3</v>
      </c>
      <c r="AZ63" s="14">
        <f t="shared" si="13"/>
        <v>0.19800000000000001</v>
      </c>
      <c r="BA63" s="14">
        <f t="shared" si="14"/>
        <v>2.5999999999999995E-2</v>
      </c>
      <c r="BB63" s="14">
        <f t="shared" si="15"/>
        <v>-1.3000000000000001E-2</v>
      </c>
      <c r="BC63" s="14">
        <f t="shared" si="16"/>
        <v>0.13300000000000001</v>
      </c>
      <c r="BD63" s="14">
        <f t="shared" si="17"/>
        <v>-7.0000000000000007E-2</v>
      </c>
    </row>
    <row r="64" spans="1:56" x14ac:dyDescent="0.3">
      <c r="A64" s="11">
        <v>1</v>
      </c>
      <c r="B64" s="11">
        <v>2</v>
      </c>
      <c r="C64" s="11">
        <v>19</v>
      </c>
      <c r="D64" s="11">
        <v>-5.625</v>
      </c>
      <c r="E64" s="11">
        <v>533</v>
      </c>
      <c r="F64" s="11">
        <v>6.5</v>
      </c>
      <c r="G64" s="11">
        <v>44.04</v>
      </c>
      <c r="H64" s="11">
        <v>25.06</v>
      </c>
      <c r="I64" s="1">
        <v>0.93</v>
      </c>
      <c r="J64" s="12">
        <v>-1.4722979969703287E-2</v>
      </c>
      <c r="K64" s="12">
        <v>0.13456220866227164</v>
      </c>
      <c r="L64" s="12">
        <v>1.0154011733938466</v>
      </c>
      <c r="M64" s="12">
        <v>1.8171882247703022</v>
      </c>
      <c r="N64" s="12">
        <v>1.9594726150280075</v>
      </c>
      <c r="O64" s="1">
        <v>2.15</v>
      </c>
      <c r="P64" s="1">
        <v>1.1499999999999999</v>
      </c>
      <c r="Q64" s="1">
        <v>0.75</v>
      </c>
      <c r="R64" s="1">
        <v>2.83</v>
      </c>
      <c r="S64" s="1">
        <v>0.45</v>
      </c>
      <c r="T64" s="12">
        <v>7.6903303964709205E-4</v>
      </c>
      <c r="U64" s="12">
        <v>5.7447365777940157E-2</v>
      </c>
      <c r="V64" s="12">
        <v>0.11614600203884325</v>
      </c>
      <c r="W64" s="12">
        <v>0.30047028155662103</v>
      </c>
      <c r="X64" s="12">
        <v>0.70134007257270692</v>
      </c>
      <c r="Y64" s="1">
        <v>0.25</v>
      </c>
      <c r="Z64" s="1">
        <v>0.85</v>
      </c>
      <c r="AA64" s="1">
        <v>1.48</v>
      </c>
      <c r="AB64" s="1">
        <v>-0.27</v>
      </c>
      <c r="AC64" s="11">
        <v>4.2000000000000003E-2</v>
      </c>
      <c r="AD64" s="11">
        <v>0.16900000000000001</v>
      </c>
      <c r="AE64" s="11">
        <v>0.107</v>
      </c>
      <c r="AF64" s="11">
        <v>0.16800000000000001</v>
      </c>
      <c r="AG64" s="11">
        <v>0.18099999999999999</v>
      </c>
      <c r="AH64" s="11">
        <v>0.20599999999999999</v>
      </c>
      <c r="AI64" s="11">
        <v>1.6E-2</v>
      </c>
      <c r="AJ64" s="11">
        <v>0.30499999999999999</v>
      </c>
      <c r="AK64" s="11">
        <v>0.223</v>
      </c>
      <c r="AL64" s="11">
        <v>2.7E-2</v>
      </c>
      <c r="AM64" s="11">
        <v>0.20699999999999999</v>
      </c>
      <c r="AN64" s="11">
        <v>0.57499999999999996</v>
      </c>
      <c r="AO64" s="13">
        <f t="shared" si="2"/>
        <v>-0.48000000000000004</v>
      </c>
      <c r="AP64" s="13">
        <f t="shared" si="3"/>
        <v>1.5492013009350379E-2</v>
      </c>
      <c r="AQ64" s="13">
        <f t="shared" si="4"/>
        <v>-7.7114842884331486E-2</v>
      </c>
      <c r="AR64" s="13">
        <f t="shared" si="5"/>
        <v>-0.89925517135500332</v>
      </c>
      <c r="AS64" s="13">
        <f t="shared" si="6"/>
        <v>-1.5167179432136813</v>
      </c>
      <c r="AT64" s="13">
        <f t="shared" si="7"/>
        <v>-1.2581325424553005</v>
      </c>
      <c r="AU64" s="11">
        <f t="shared" si="8"/>
        <v>-1.9</v>
      </c>
      <c r="AV64" s="11">
        <f t="shared" si="9"/>
        <v>-0.29999999999999993</v>
      </c>
      <c r="AW64" s="11">
        <f t="shared" si="10"/>
        <v>0.73</v>
      </c>
      <c r="AX64" s="11">
        <f t="shared" si="11"/>
        <v>-3.1</v>
      </c>
      <c r="AY64" s="14">
        <f t="shared" si="12"/>
        <v>-2.6000000000000002E-2</v>
      </c>
      <c r="AZ64" s="14">
        <f t="shared" si="13"/>
        <v>0.13599999999999998</v>
      </c>
      <c r="BA64" s="14">
        <f t="shared" si="14"/>
        <v>0.11600000000000001</v>
      </c>
      <c r="BB64" s="14">
        <f t="shared" si="15"/>
        <v>-0.14100000000000001</v>
      </c>
      <c r="BC64" s="14">
        <f t="shared" si="16"/>
        <v>2.5999999999999995E-2</v>
      </c>
      <c r="BD64" s="14">
        <f t="shared" si="17"/>
        <v>0.36899999999999999</v>
      </c>
    </row>
    <row r="65" spans="1:56" x14ac:dyDescent="0.3">
      <c r="A65" s="11">
        <v>1</v>
      </c>
      <c r="B65" s="11">
        <v>2</v>
      </c>
      <c r="C65" s="11">
        <v>20</v>
      </c>
      <c r="D65" s="11">
        <v>-3.625</v>
      </c>
      <c r="E65" s="11">
        <v>511</v>
      </c>
      <c r="F65" s="11">
        <v>6.5</v>
      </c>
      <c r="G65" s="11">
        <v>45.86</v>
      </c>
      <c r="H65" s="11">
        <v>23.89</v>
      </c>
      <c r="I65" s="1">
        <v>0.86</v>
      </c>
      <c r="J65" s="12">
        <v>1.5267453675663848E-2</v>
      </c>
      <c r="K65" s="12">
        <v>-6.8798202435590164E-2</v>
      </c>
      <c r="L65" s="12">
        <v>0.17363787168843828</v>
      </c>
      <c r="M65" s="12">
        <v>0.71252898193164504</v>
      </c>
      <c r="N65" s="12">
        <v>1.4164345437486177</v>
      </c>
      <c r="O65" s="1">
        <v>1.52</v>
      </c>
      <c r="P65" s="1">
        <v>0.02</v>
      </c>
      <c r="Q65" s="1">
        <v>1.51</v>
      </c>
      <c r="R65" s="1">
        <v>1.08</v>
      </c>
      <c r="S65" s="1">
        <v>0.22</v>
      </c>
      <c r="T65" s="12">
        <v>1.2297248554514209E-2</v>
      </c>
      <c r="U65" s="12">
        <v>-0.15713482169451842</v>
      </c>
      <c r="V65" s="12">
        <v>-0.15734645246191445</v>
      </c>
      <c r="W65" s="12">
        <v>9.4256794480141265E-2</v>
      </c>
      <c r="X65" s="12">
        <v>0.43395434735380167</v>
      </c>
      <c r="Y65" s="1">
        <v>0.55000000000000004</v>
      </c>
      <c r="Z65" s="1">
        <v>-0.66</v>
      </c>
      <c r="AA65" s="1">
        <v>0.92</v>
      </c>
      <c r="AB65" s="1">
        <v>0.62</v>
      </c>
      <c r="AC65" s="11">
        <v>0.25800000000000001</v>
      </c>
      <c r="AD65" s="11">
        <v>0.02</v>
      </c>
      <c r="AE65" s="11">
        <v>9.2999999999999999E-2</v>
      </c>
      <c r="AF65" s="11">
        <v>7.3999999999999996E-2</v>
      </c>
      <c r="AG65" s="11">
        <v>0.126</v>
      </c>
      <c r="AH65" s="11">
        <v>0.33400000000000002</v>
      </c>
      <c r="AI65" s="11">
        <v>0.11799999999999999</v>
      </c>
      <c r="AJ65" s="11">
        <v>1.4999999999999999E-2</v>
      </c>
      <c r="AK65" s="11">
        <v>0.14799999999999999</v>
      </c>
      <c r="AL65" s="11">
        <v>5.8000000000000003E-2</v>
      </c>
      <c r="AM65" s="11">
        <v>0.108</v>
      </c>
      <c r="AN65" s="11">
        <v>0.29199999999999998</v>
      </c>
      <c r="AO65" s="13">
        <f t="shared" si="2"/>
        <v>-0.64</v>
      </c>
      <c r="AP65" s="13">
        <f t="shared" si="3"/>
        <v>-2.970205121149639E-3</v>
      </c>
      <c r="AQ65" s="13">
        <f t="shared" si="4"/>
        <v>-8.8336619258928259E-2</v>
      </c>
      <c r="AR65" s="13">
        <f t="shared" si="5"/>
        <v>-0.33098432415035273</v>
      </c>
      <c r="AS65" s="13">
        <f t="shared" si="6"/>
        <v>-0.61827218745150381</v>
      </c>
      <c r="AT65" s="13">
        <f t="shared" si="7"/>
        <v>-0.98248019639481599</v>
      </c>
      <c r="AU65" s="11">
        <f t="shared" si="8"/>
        <v>-0.97</v>
      </c>
      <c r="AV65" s="11">
        <f t="shared" si="9"/>
        <v>-0.68</v>
      </c>
      <c r="AW65" s="11">
        <f t="shared" si="10"/>
        <v>-0.59</v>
      </c>
      <c r="AX65" s="11">
        <f t="shared" si="11"/>
        <v>-0.46000000000000008</v>
      </c>
      <c r="AY65" s="14">
        <f t="shared" si="12"/>
        <v>-0.14000000000000001</v>
      </c>
      <c r="AZ65" s="14">
        <f t="shared" si="13"/>
        <v>-5.000000000000001E-3</v>
      </c>
      <c r="BA65" s="14">
        <f t="shared" si="14"/>
        <v>5.4999999999999993E-2</v>
      </c>
      <c r="BB65" s="14">
        <f t="shared" si="15"/>
        <v>-1.5999999999999993E-2</v>
      </c>
      <c r="BC65" s="14">
        <f t="shared" si="16"/>
        <v>-1.8000000000000002E-2</v>
      </c>
      <c r="BD65" s="14">
        <f t="shared" si="17"/>
        <v>-4.2000000000000037E-2</v>
      </c>
    </row>
    <row r="66" spans="1:56" x14ac:dyDescent="0.3">
      <c r="A66" s="11">
        <v>1</v>
      </c>
      <c r="B66" s="11">
        <v>2</v>
      </c>
      <c r="C66" s="11">
        <v>30</v>
      </c>
      <c r="D66" s="11">
        <v>-4.25</v>
      </c>
      <c r="E66" s="11">
        <v>521</v>
      </c>
      <c r="F66" s="11">
        <v>6.5</v>
      </c>
      <c r="G66" s="11">
        <v>42.43</v>
      </c>
      <c r="H66" s="11">
        <v>26.41</v>
      </c>
      <c r="I66" s="1">
        <v>-7.0000000000000007E-2</v>
      </c>
      <c r="J66" s="12">
        <v>3.8452716685024549E-2</v>
      </c>
      <c r="K66" s="12">
        <v>-6.1297610659264805E-2</v>
      </c>
      <c r="L66" s="12">
        <v>-0.24338957081003484</v>
      </c>
      <c r="M66" s="12">
        <v>-0.33532627593034114</v>
      </c>
      <c r="N66" s="12">
        <v>-3.5006954541000293E-2</v>
      </c>
      <c r="O66" s="1">
        <v>-0.51</v>
      </c>
      <c r="P66" s="1">
        <v>0.13</v>
      </c>
      <c r="Q66" s="1">
        <v>1.2</v>
      </c>
      <c r="R66" s="1">
        <v>-0.34</v>
      </c>
      <c r="S66" s="1">
        <v>-0.27</v>
      </c>
      <c r="T66" s="12">
        <v>5.1412556098568395E-2</v>
      </c>
      <c r="U66" s="12">
        <v>-0.15220624011330691</v>
      </c>
      <c r="V66" s="12">
        <v>-0.61040979719881283</v>
      </c>
      <c r="W66" s="12">
        <v>-0.70293842662204464</v>
      </c>
      <c r="X66" s="12">
        <v>-5.8715173110110576E-2</v>
      </c>
      <c r="Y66" s="1">
        <v>-0.44</v>
      </c>
      <c r="Z66" s="1">
        <v>0.02</v>
      </c>
      <c r="AA66" s="1">
        <v>0.32</v>
      </c>
      <c r="AB66" s="1">
        <v>-0.32</v>
      </c>
      <c r="AC66" s="11">
        <v>4.7E-2</v>
      </c>
      <c r="AD66" s="11">
        <v>0.113</v>
      </c>
      <c r="AE66" s="11">
        <v>9.1999999999999998E-2</v>
      </c>
      <c r="AF66" s="11">
        <v>1.2999999999999999E-2</v>
      </c>
      <c r="AG66" s="11">
        <v>8.5000000000000006E-2</v>
      </c>
      <c r="AH66" s="11">
        <v>0.218</v>
      </c>
      <c r="AI66" s="11">
        <v>8.4000000000000005E-2</v>
      </c>
      <c r="AJ66" s="11">
        <v>0.24199999999999999</v>
      </c>
      <c r="AK66" s="11">
        <v>6.6000000000000003E-2</v>
      </c>
      <c r="AL66" s="11">
        <v>0.01</v>
      </c>
      <c r="AM66" s="11">
        <v>0.109</v>
      </c>
      <c r="AN66" s="11">
        <v>0.23200000000000001</v>
      </c>
      <c r="AO66" s="13">
        <f t="shared" si="2"/>
        <v>-0.2</v>
      </c>
      <c r="AP66" s="13">
        <f t="shared" si="3"/>
        <v>1.2959839413543846E-2</v>
      </c>
      <c r="AQ66" s="13">
        <f t="shared" si="4"/>
        <v>-9.09086294540421E-2</v>
      </c>
      <c r="AR66" s="13">
        <f t="shared" si="5"/>
        <v>-0.36702022638877796</v>
      </c>
      <c r="AS66" s="13">
        <f t="shared" si="6"/>
        <v>-0.3676121506917035</v>
      </c>
      <c r="AT66" s="13">
        <f t="shared" si="7"/>
        <v>-2.3708218569110283E-2</v>
      </c>
      <c r="AU66" s="11">
        <f t="shared" si="8"/>
        <v>7.0000000000000007E-2</v>
      </c>
      <c r="AV66" s="11">
        <f t="shared" si="9"/>
        <v>-0.11</v>
      </c>
      <c r="AW66" s="11">
        <f t="shared" si="10"/>
        <v>-0.87999999999999989</v>
      </c>
      <c r="AX66" s="11">
        <f t="shared" si="11"/>
        <v>2.0000000000000018E-2</v>
      </c>
      <c r="AY66" s="14">
        <f t="shared" si="12"/>
        <v>3.7000000000000005E-2</v>
      </c>
      <c r="AZ66" s="14">
        <f t="shared" si="13"/>
        <v>0.129</v>
      </c>
      <c r="BA66" s="14">
        <f t="shared" si="14"/>
        <v>-2.5999999999999995E-2</v>
      </c>
      <c r="BB66" s="14">
        <f t="shared" si="15"/>
        <v>-2.9999999999999992E-3</v>
      </c>
      <c r="BC66" s="14">
        <f t="shared" si="16"/>
        <v>2.3999999999999994E-2</v>
      </c>
      <c r="BD66" s="14">
        <f t="shared" si="17"/>
        <v>1.4000000000000012E-2</v>
      </c>
    </row>
    <row r="67" spans="1:56" x14ac:dyDescent="0.3">
      <c r="A67" s="11">
        <v>1</v>
      </c>
      <c r="B67" s="11">
        <v>1</v>
      </c>
      <c r="C67" s="11">
        <v>28</v>
      </c>
      <c r="D67" s="11">
        <v>-4.75</v>
      </c>
      <c r="E67" s="11">
        <v>505</v>
      </c>
      <c r="F67" s="11">
        <v>6.5</v>
      </c>
      <c r="G67" s="11">
        <v>43.55</v>
      </c>
      <c r="H67" s="11">
        <v>24.77</v>
      </c>
      <c r="I67" s="1">
        <v>0.38</v>
      </c>
      <c r="J67" s="12">
        <v>-9.1510053689605516E-3</v>
      </c>
      <c r="K67" s="12">
        <v>-1.7278876588119323E-2</v>
      </c>
      <c r="L67" s="12">
        <v>0.14974702954381261</v>
      </c>
      <c r="M67" s="12">
        <v>0.33728569092155569</v>
      </c>
      <c r="N67" s="12">
        <v>0.45084032466287755</v>
      </c>
      <c r="O67" s="1">
        <v>1.96</v>
      </c>
      <c r="P67" s="1">
        <v>-0.98</v>
      </c>
      <c r="Q67" s="1">
        <v>0.42</v>
      </c>
      <c r="R67" s="1">
        <v>0.9</v>
      </c>
      <c r="S67" s="1">
        <v>-0.85</v>
      </c>
      <c r="T67" s="12">
        <v>2.5903798733481847E-2</v>
      </c>
      <c r="U67" s="12">
        <v>-0.11265933740948174</v>
      </c>
      <c r="V67" s="12">
        <v>-0.72463912353609516</v>
      </c>
      <c r="W67" s="12">
        <v>-0.92598212262257107</v>
      </c>
      <c r="X67" s="12">
        <v>-1.2877538648277029</v>
      </c>
      <c r="Y67" s="1">
        <v>-0.64</v>
      </c>
      <c r="Z67" s="1">
        <v>-1.39</v>
      </c>
      <c r="AA67" s="1">
        <v>-0.16</v>
      </c>
      <c r="AB67" s="1">
        <v>-0.55000000000000004</v>
      </c>
      <c r="AC67" s="11">
        <v>0.23799999999999999</v>
      </c>
      <c r="AD67" s="11">
        <v>0.22700000000000001</v>
      </c>
      <c r="AE67" s="11">
        <v>5.8999999999999997E-2</v>
      </c>
      <c r="AF67" s="11">
        <v>8.3000000000000004E-2</v>
      </c>
      <c r="AG67" s="11">
        <v>0.106</v>
      </c>
      <c r="AH67" s="11">
        <v>0.67</v>
      </c>
      <c r="AI67" s="11">
        <v>0.19500000000000001</v>
      </c>
      <c r="AJ67" s="11">
        <v>0.19500000000000001</v>
      </c>
      <c r="AK67" s="11">
        <v>0.27800000000000002</v>
      </c>
      <c r="AL67" s="11">
        <v>2E-3</v>
      </c>
      <c r="AM67" s="11">
        <v>0.154</v>
      </c>
      <c r="AN67" s="11">
        <v>0.46</v>
      </c>
      <c r="AO67" s="13">
        <f t="shared" ref="AO67:AO110" si="18">S67-I67</f>
        <v>-1.23</v>
      </c>
      <c r="AP67" s="13">
        <f t="shared" ref="AP67:AP110" si="19">T67-J67</f>
        <v>3.5054804102442397E-2</v>
      </c>
      <c r="AQ67" s="13">
        <f t="shared" ref="AQ67:AQ110" si="20">U67-K67</f>
        <v>-9.5380460821362423E-2</v>
      </c>
      <c r="AR67" s="13">
        <f t="shared" ref="AR67:AR110" si="21">V67-L67</f>
        <v>-0.87438615307990775</v>
      </c>
      <c r="AS67" s="13">
        <f t="shared" ref="AS67:AS110" si="22">W67-M67</f>
        <v>-1.2632678135441266</v>
      </c>
      <c r="AT67" s="13">
        <f t="shared" ref="AT67:AT110" si="23">X67-N67</f>
        <v>-1.7385941894905805</v>
      </c>
      <c r="AU67" s="11">
        <f t="shared" ref="AU67:AU110" si="24">Y67-O67</f>
        <v>-2.6</v>
      </c>
      <c r="AV67" s="11">
        <f t="shared" ref="AV67:AV110" si="25">Z67-P67</f>
        <v>-0.40999999999999992</v>
      </c>
      <c r="AW67" s="11">
        <f t="shared" ref="AW67:AW110" si="26">AA67-Q67</f>
        <v>-0.57999999999999996</v>
      </c>
      <c r="AX67" s="11">
        <f t="shared" ref="AX67:AX110" si="27">AB67-R67</f>
        <v>-1.4500000000000002</v>
      </c>
      <c r="AY67" s="14">
        <f t="shared" ref="AY67:AY110" si="28">AI67-AC67</f>
        <v>-4.2999999999999983E-2</v>
      </c>
      <c r="AZ67" s="14">
        <f t="shared" ref="AZ67:AZ110" si="29">AJ67-AD67</f>
        <v>-3.2000000000000001E-2</v>
      </c>
      <c r="BA67" s="14">
        <f t="shared" ref="BA67:BA110" si="30">AK67-AE67</f>
        <v>0.21900000000000003</v>
      </c>
      <c r="BB67" s="14">
        <f t="shared" ref="BB67:BB110" si="31">AL67-AF67</f>
        <v>-8.1000000000000003E-2</v>
      </c>
      <c r="BC67" s="14">
        <f t="shared" ref="BC67:BC110" si="32">AM67-AG67</f>
        <v>4.8000000000000001E-2</v>
      </c>
      <c r="BD67" s="14">
        <f t="shared" ref="BD67:BD110" si="33">AN67-AH67</f>
        <v>-0.21000000000000002</v>
      </c>
    </row>
    <row r="68" spans="1:56" x14ac:dyDescent="0.3">
      <c r="A68" s="1">
        <v>2</v>
      </c>
      <c r="B68" s="11">
        <v>1</v>
      </c>
      <c r="C68" s="11">
        <v>31</v>
      </c>
      <c r="D68" s="11">
        <v>-6.5</v>
      </c>
      <c r="E68" s="11">
        <v>545</v>
      </c>
      <c r="F68" s="11">
        <v>6.5</v>
      </c>
      <c r="G68" s="11">
        <v>43.03</v>
      </c>
      <c r="H68" s="11">
        <v>26.55</v>
      </c>
      <c r="I68" s="1">
        <v>0.32</v>
      </c>
      <c r="J68" s="12">
        <v>-3.0710542538546208E-2</v>
      </c>
      <c r="K68" s="12">
        <v>-7.4923432130713757E-2</v>
      </c>
      <c r="L68" s="12">
        <v>0.12136178132713114</v>
      </c>
      <c r="M68" s="12">
        <v>0.19129771038541615</v>
      </c>
      <c r="N68" s="12">
        <v>0.4143664084331013</v>
      </c>
      <c r="O68" s="1">
        <v>0.94</v>
      </c>
      <c r="P68" s="1">
        <v>0.25</v>
      </c>
      <c r="Q68" s="1">
        <v>0.21</v>
      </c>
      <c r="R68" s="1">
        <v>0.7</v>
      </c>
      <c r="S68" s="1">
        <v>0.21</v>
      </c>
      <c r="T68" s="12">
        <v>3.0941007020925355E-2</v>
      </c>
      <c r="U68" s="12">
        <v>2.9399169270672345E-2</v>
      </c>
      <c r="V68" s="12">
        <v>3.1145463250884103E-2</v>
      </c>
      <c r="W68" s="12">
        <v>0.10831595434570748</v>
      </c>
      <c r="X68" s="12">
        <v>0.28217169498395439</v>
      </c>
      <c r="Y68" s="1">
        <v>1.0900000000000001</v>
      </c>
      <c r="Z68" s="1">
        <v>-0.31</v>
      </c>
      <c r="AA68" s="1">
        <v>0.37</v>
      </c>
      <c r="AB68" s="1">
        <v>0.3</v>
      </c>
      <c r="AC68" s="11">
        <v>0.106</v>
      </c>
      <c r="AD68" s="11">
        <v>0.15</v>
      </c>
      <c r="AE68" s="11">
        <v>8.4000000000000005E-2</v>
      </c>
      <c r="AF68" s="11">
        <v>0.08</v>
      </c>
      <c r="AG68" s="11">
        <v>0.128</v>
      </c>
      <c r="AH68" s="11">
        <v>0.55900000000000005</v>
      </c>
      <c r="AI68" s="11">
        <v>0.39100000000000001</v>
      </c>
      <c r="AJ68" s="11">
        <v>0.218</v>
      </c>
      <c r="AK68" s="11">
        <v>0.223</v>
      </c>
      <c r="AL68" s="11">
        <v>0.03</v>
      </c>
      <c r="AM68" s="11">
        <v>0.03</v>
      </c>
      <c r="AN68" s="11">
        <v>0.72499999999999998</v>
      </c>
      <c r="AO68" s="13">
        <f t="shared" si="18"/>
        <v>-0.11000000000000001</v>
      </c>
      <c r="AP68" s="13">
        <f t="shared" si="19"/>
        <v>6.1651549559471566E-2</v>
      </c>
      <c r="AQ68" s="13">
        <f t="shared" si="20"/>
        <v>0.10432260140138611</v>
      </c>
      <c r="AR68" s="13">
        <f t="shared" si="21"/>
        <v>-9.021631807624704E-2</v>
      </c>
      <c r="AS68" s="13">
        <f t="shared" si="22"/>
        <v>-8.2981756039708671E-2</v>
      </c>
      <c r="AT68" s="13">
        <f t="shared" si="23"/>
        <v>-0.13219471344914691</v>
      </c>
      <c r="AU68" s="11">
        <f t="shared" si="24"/>
        <v>0.15000000000000013</v>
      </c>
      <c r="AV68" s="11">
        <f t="shared" si="25"/>
        <v>-0.56000000000000005</v>
      </c>
      <c r="AW68" s="11">
        <f t="shared" si="26"/>
        <v>0.16</v>
      </c>
      <c r="AX68" s="11">
        <f t="shared" si="27"/>
        <v>-0.39999999999999997</v>
      </c>
      <c r="AY68" s="14">
        <f t="shared" si="28"/>
        <v>0.28500000000000003</v>
      </c>
      <c r="AZ68" s="14">
        <f t="shared" si="29"/>
        <v>6.8000000000000005E-2</v>
      </c>
      <c r="BA68" s="14">
        <f t="shared" si="30"/>
        <v>0.13900000000000001</v>
      </c>
      <c r="BB68" s="14">
        <f t="shared" si="31"/>
        <v>-0.05</v>
      </c>
      <c r="BC68" s="14">
        <f t="shared" si="32"/>
        <v>-9.8000000000000004E-2</v>
      </c>
      <c r="BD68" s="14">
        <f t="shared" si="33"/>
        <v>0.16599999999999993</v>
      </c>
    </row>
    <row r="69" spans="1:56" x14ac:dyDescent="0.3">
      <c r="A69" s="1">
        <v>2</v>
      </c>
      <c r="B69" s="11">
        <v>2</v>
      </c>
      <c r="C69" s="11">
        <v>30</v>
      </c>
      <c r="D69" s="11">
        <v>-6.375</v>
      </c>
      <c r="E69" s="11">
        <v>527</v>
      </c>
      <c r="F69" s="11">
        <v>6.5</v>
      </c>
      <c r="G69" s="11">
        <v>45</v>
      </c>
      <c r="H69" s="11">
        <v>25.02</v>
      </c>
      <c r="I69" s="1">
        <v>1.87</v>
      </c>
      <c r="J69" s="12">
        <v>4.9202772577152448E-3</v>
      </c>
      <c r="K69" s="12">
        <v>0.23978719079922575</v>
      </c>
      <c r="L69" s="12">
        <v>0.969628915598305</v>
      </c>
      <c r="M69" s="12">
        <v>1.7673232336120956</v>
      </c>
      <c r="N69" s="12">
        <v>2.740570281285331</v>
      </c>
      <c r="O69" s="1">
        <v>2.4900000000000002</v>
      </c>
      <c r="P69" s="1">
        <v>1.8</v>
      </c>
      <c r="Q69" s="1">
        <v>2.95</v>
      </c>
      <c r="R69" s="1">
        <v>0.97</v>
      </c>
      <c r="S69" s="1">
        <v>1.65</v>
      </c>
      <c r="T69" s="12">
        <v>5.6695717373347866E-2</v>
      </c>
      <c r="U69" s="12">
        <v>0.23839363650139986</v>
      </c>
      <c r="V69" s="12">
        <v>0.91962202431116713</v>
      </c>
      <c r="W69" s="12">
        <v>1.7163713766945374</v>
      </c>
      <c r="X69" s="12">
        <v>2.3282589880789999</v>
      </c>
      <c r="Y69" s="1">
        <v>2.2999999999999998</v>
      </c>
      <c r="Z69" s="1">
        <v>1.52</v>
      </c>
      <c r="AA69" s="1">
        <v>2.2799999999999998</v>
      </c>
      <c r="AB69" s="1">
        <v>1.03</v>
      </c>
      <c r="AC69" s="11">
        <v>1.2E-2</v>
      </c>
      <c r="AD69" s="11">
        <v>1E-3</v>
      </c>
      <c r="AE69" s="11">
        <v>7.0999999999999994E-2</v>
      </c>
      <c r="AF69" s="11">
        <v>3.5999999999999997E-2</v>
      </c>
      <c r="AG69" s="11">
        <v>6.9000000000000006E-2</v>
      </c>
      <c r="AH69" s="11">
        <v>0.20799999999999999</v>
      </c>
      <c r="AI69" s="11">
        <v>7.9000000000000001E-2</v>
      </c>
      <c r="AJ69" s="11">
        <v>3.3000000000000002E-2</v>
      </c>
      <c r="AK69" s="11">
        <v>6.0000000000000001E-3</v>
      </c>
      <c r="AL69" s="11">
        <v>8.0000000000000002E-3</v>
      </c>
      <c r="AM69" s="11">
        <v>0.23200000000000001</v>
      </c>
      <c r="AN69" s="11">
        <v>0.39800000000000002</v>
      </c>
      <c r="AO69" s="13">
        <f t="shared" si="18"/>
        <v>-0.2200000000000002</v>
      </c>
      <c r="AP69" s="13">
        <f t="shared" si="19"/>
        <v>5.177544011563262E-2</v>
      </c>
      <c r="AQ69" s="13">
        <f t="shared" si="20"/>
        <v>-1.3935542978258941E-3</v>
      </c>
      <c r="AR69" s="13">
        <f t="shared" si="21"/>
        <v>-5.0006891287137867E-2</v>
      </c>
      <c r="AS69" s="13">
        <f t="shared" si="22"/>
        <v>-5.0951856917558214E-2</v>
      </c>
      <c r="AT69" s="13">
        <f t="shared" si="23"/>
        <v>-0.41231129320633109</v>
      </c>
      <c r="AU69" s="11">
        <f t="shared" si="24"/>
        <v>-0.19000000000000039</v>
      </c>
      <c r="AV69" s="11">
        <f t="shared" si="25"/>
        <v>-0.28000000000000003</v>
      </c>
      <c r="AW69" s="11">
        <f t="shared" si="26"/>
        <v>-0.67000000000000037</v>
      </c>
      <c r="AX69" s="11">
        <f t="shared" si="27"/>
        <v>6.0000000000000053E-2</v>
      </c>
      <c r="AY69" s="14">
        <f t="shared" si="28"/>
        <v>6.7000000000000004E-2</v>
      </c>
      <c r="AZ69" s="14">
        <f t="shared" si="29"/>
        <v>3.2000000000000001E-2</v>
      </c>
      <c r="BA69" s="14">
        <f t="shared" si="30"/>
        <v>-6.4999999999999988E-2</v>
      </c>
      <c r="BB69" s="14">
        <f t="shared" si="31"/>
        <v>-2.7999999999999997E-2</v>
      </c>
      <c r="BC69" s="14">
        <f t="shared" si="32"/>
        <v>0.16300000000000001</v>
      </c>
      <c r="BD69" s="14">
        <f t="shared" si="33"/>
        <v>0.19000000000000003</v>
      </c>
    </row>
    <row r="70" spans="1:56" x14ac:dyDescent="0.3">
      <c r="A70" s="1">
        <v>2</v>
      </c>
      <c r="B70" s="11">
        <v>2</v>
      </c>
      <c r="C70" s="11">
        <v>18</v>
      </c>
      <c r="D70" s="11">
        <v>-6.125</v>
      </c>
      <c r="E70" s="11">
        <v>560</v>
      </c>
      <c r="F70" s="11">
        <v>6.5</v>
      </c>
      <c r="G70" s="11">
        <v>41.54</v>
      </c>
      <c r="H70" s="11">
        <v>26.6</v>
      </c>
      <c r="I70" s="1">
        <v>0.47</v>
      </c>
      <c r="J70" s="12">
        <v>2.6090822067740105E-2</v>
      </c>
      <c r="K70" s="12">
        <v>4.8782385682581413E-2</v>
      </c>
      <c r="L70" s="12">
        <v>0.24673374615253726</v>
      </c>
      <c r="M70" s="12">
        <v>0.36828901780250328</v>
      </c>
      <c r="N70" s="12">
        <v>0.58393787976368583</v>
      </c>
      <c r="O70" s="1">
        <v>0.55000000000000004</v>
      </c>
      <c r="P70" s="1">
        <v>0.33</v>
      </c>
      <c r="Q70" s="1">
        <v>0.7</v>
      </c>
      <c r="R70" s="1">
        <v>1.1299999999999999</v>
      </c>
      <c r="S70" s="1">
        <v>0.42</v>
      </c>
      <c r="T70" s="12">
        <v>8.037709898127153E-2</v>
      </c>
      <c r="U70" s="12">
        <v>3.8622250145053702E-2</v>
      </c>
      <c r="V70" s="12">
        <v>2.680342391991206E-2</v>
      </c>
      <c r="W70" s="12">
        <v>0.37063866410616725</v>
      </c>
      <c r="X70" s="12">
        <v>0.61895916060586464</v>
      </c>
      <c r="Y70" s="1">
        <v>-0.21</v>
      </c>
      <c r="Z70" s="1">
        <v>1.04</v>
      </c>
      <c r="AA70" s="1">
        <v>1.63</v>
      </c>
      <c r="AB70" s="1">
        <v>-0.21</v>
      </c>
      <c r="AC70" s="11">
        <v>0.16700000000000001</v>
      </c>
      <c r="AD70" s="11">
        <v>2.5000000000000001E-2</v>
      </c>
      <c r="AE70" s="11">
        <v>1.6E-2</v>
      </c>
      <c r="AF70" s="11">
        <v>6.7000000000000004E-2</v>
      </c>
      <c r="AG70" s="11">
        <v>0.14499999999999999</v>
      </c>
      <c r="AH70" s="11">
        <v>0.40699999999999997</v>
      </c>
      <c r="AI70" s="11">
        <v>0.35299999999999998</v>
      </c>
      <c r="AJ70" s="11">
        <v>0.224</v>
      </c>
      <c r="AK70" s="11">
        <v>0.36399999999999999</v>
      </c>
      <c r="AL70" s="11">
        <v>0.188</v>
      </c>
      <c r="AM70" s="11">
        <v>0.19400000000000001</v>
      </c>
      <c r="AN70" s="11">
        <v>0.59599999999999997</v>
      </c>
      <c r="AO70" s="13">
        <f t="shared" si="18"/>
        <v>-4.9999999999999989E-2</v>
      </c>
      <c r="AP70" s="13">
        <f t="shared" si="19"/>
        <v>5.4286276913531425E-2</v>
      </c>
      <c r="AQ70" s="13">
        <f t="shared" si="20"/>
        <v>-1.0160135537527711E-2</v>
      </c>
      <c r="AR70" s="13">
        <f t="shared" si="21"/>
        <v>-0.21993032223262521</v>
      </c>
      <c r="AS70" s="13">
        <f t="shared" si="22"/>
        <v>2.3496463036639659E-3</v>
      </c>
      <c r="AT70" s="13">
        <f t="shared" si="23"/>
        <v>3.5021280842178815E-2</v>
      </c>
      <c r="AU70" s="11">
        <f t="shared" si="24"/>
        <v>-0.76</v>
      </c>
      <c r="AV70" s="11">
        <f t="shared" si="25"/>
        <v>0.71</v>
      </c>
      <c r="AW70" s="11">
        <f t="shared" si="26"/>
        <v>0.92999999999999994</v>
      </c>
      <c r="AX70" s="11">
        <f t="shared" si="27"/>
        <v>-1.3399999999999999</v>
      </c>
      <c r="AY70" s="14">
        <f t="shared" si="28"/>
        <v>0.18599999999999997</v>
      </c>
      <c r="AZ70" s="14">
        <f t="shared" si="29"/>
        <v>0.19900000000000001</v>
      </c>
      <c r="BA70" s="14">
        <f t="shared" si="30"/>
        <v>0.34799999999999998</v>
      </c>
      <c r="BB70" s="14">
        <f t="shared" si="31"/>
        <v>0.121</v>
      </c>
      <c r="BC70" s="14">
        <f t="shared" si="32"/>
        <v>4.9000000000000016E-2</v>
      </c>
      <c r="BD70" s="14">
        <f t="shared" si="33"/>
        <v>0.189</v>
      </c>
    </row>
    <row r="71" spans="1:56" x14ac:dyDescent="0.3">
      <c r="A71" s="1">
        <v>2</v>
      </c>
      <c r="B71" s="11">
        <v>1</v>
      </c>
      <c r="C71" s="11">
        <v>38</v>
      </c>
      <c r="D71" s="11">
        <v>-6.875</v>
      </c>
      <c r="E71" s="11">
        <v>528</v>
      </c>
      <c r="F71" s="11">
        <v>6.5</v>
      </c>
      <c r="G71" s="11">
        <v>47.39</v>
      </c>
      <c r="H71" s="11">
        <v>24.49</v>
      </c>
      <c r="I71" s="1">
        <v>-0.39</v>
      </c>
      <c r="J71" s="12">
        <v>-3.3204309884353564E-2</v>
      </c>
      <c r="K71" s="12">
        <v>-0.22024068159092491</v>
      </c>
      <c r="L71" s="12">
        <v>-0.43152885373541894</v>
      </c>
      <c r="M71" s="12">
        <v>-0.5924807014112865</v>
      </c>
      <c r="N71" s="12">
        <v>-0.52278391191737361</v>
      </c>
      <c r="O71" s="1">
        <v>0.09</v>
      </c>
      <c r="P71" s="1">
        <v>-0.6</v>
      </c>
      <c r="Q71" s="1">
        <v>0</v>
      </c>
      <c r="R71" s="1">
        <v>-0.18</v>
      </c>
      <c r="S71" s="1">
        <v>0.33</v>
      </c>
      <c r="T71" s="12">
        <v>2.8482631814428595E-2</v>
      </c>
      <c r="U71" s="12">
        <v>6.2466161263113301E-2</v>
      </c>
      <c r="V71" s="12">
        <v>0.11237353729381622</v>
      </c>
      <c r="W71" s="12">
        <v>0.23462691838554117</v>
      </c>
      <c r="X71" s="12">
        <v>0.46137360286062762</v>
      </c>
      <c r="Y71" s="1">
        <v>0.12</v>
      </c>
      <c r="Z71" s="1">
        <v>0.85</v>
      </c>
      <c r="AA71" s="1">
        <v>0.95</v>
      </c>
      <c r="AB71" s="1">
        <v>-0.06</v>
      </c>
      <c r="AC71" s="11">
        <v>7.1999999999999995E-2</v>
      </c>
      <c r="AD71" s="11">
        <v>0.14299999999999999</v>
      </c>
      <c r="AE71" s="11">
        <v>0.105</v>
      </c>
      <c r="AF71" s="11">
        <v>0</v>
      </c>
      <c r="AG71" s="11">
        <v>0.11799999999999999</v>
      </c>
      <c r="AH71" s="11">
        <v>0.42799999999999999</v>
      </c>
      <c r="AI71" s="11">
        <v>0.09</v>
      </c>
      <c r="AJ71" s="11">
        <v>0.2</v>
      </c>
      <c r="AK71" s="11">
        <v>0.16900000000000001</v>
      </c>
      <c r="AL71" s="11">
        <v>4.5999999999999999E-2</v>
      </c>
      <c r="AM71" s="11">
        <v>0.21099999999999999</v>
      </c>
      <c r="AN71" s="11">
        <v>0.63100000000000001</v>
      </c>
      <c r="AO71" s="13">
        <f t="shared" si="18"/>
        <v>0.72</v>
      </c>
      <c r="AP71" s="13">
        <f t="shared" si="19"/>
        <v>6.1686941698782159E-2</v>
      </c>
      <c r="AQ71" s="13">
        <f t="shared" si="20"/>
        <v>0.28270684285403824</v>
      </c>
      <c r="AR71" s="13">
        <f t="shared" si="21"/>
        <v>0.5439023910292351</v>
      </c>
      <c r="AS71" s="13">
        <f t="shared" si="22"/>
        <v>0.82710761979682768</v>
      </c>
      <c r="AT71" s="13">
        <f t="shared" si="23"/>
        <v>0.98415751477800129</v>
      </c>
      <c r="AU71" s="11">
        <f t="shared" si="24"/>
        <v>0.03</v>
      </c>
      <c r="AV71" s="11">
        <f t="shared" si="25"/>
        <v>1.45</v>
      </c>
      <c r="AW71" s="11">
        <f t="shared" si="26"/>
        <v>0.95</v>
      </c>
      <c r="AX71" s="11">
        <f t="shared" si="27"/>
        <v>0.12</v>
      </c>
      <c r="AY71" s="14">
        <f t="shared" si="28"/>
        <v>1.8000000000000002E-2</v>
      </c>
      <c r="AZ71" s="14">
        <f t="shared" si="29"/>
        <v>5.7000000000000023E-2</v>
      </c>
      <c r="BA71" s="14">
        <f t="shared" si="30"/>
        <v>6.4000000000000015E-2</v>
      </c>
      <c r="BB71" s="14">
        <f t="shared" si="31"/>
        <v>4.5999999999999999E-2</v>
      </c>
      <c r="BC71" s="14">
        <f t="shared" si="32"/>
        <v>9.2999999999999999E-2</v>
      </c>
      <c r="BD71" s="14">
        <f t="shared" si="33"/>
        <v>0.20300000000000001</v>
      </c>
    </row>
    <row r="72" spans="1:56" x14ac:dyDescent="0.3">
      <c r="A72" s="1">
        <v>2</v>
      </c>
      <c r="B72" s="11">
        <v>1</v>
      </c>
      <c r="C72" s="11">
        <v>33</v>
      </c>
      <c r="D72" s="11">
        <v>-7.625</v>
      </c>
      <c r="E72" s="11">
        <v>572</v>
      </c>
      <c r="F72" s="11">
        <v>6.5</v>
      </c>
      <c r="G72" s="11">
        <v>43.31</v>
      </c>
      <c r="H72" s="11">
        <v>26.98</v>
      </c>
      <c r="I72" s="1">
        <v>-0.03</v>
      </c>
      <c r="J72" s="12">
        <v>-2.2530440253299439E-2</v>
      </c>
      <c r="K72" s="12">
        <v>-0.12524381169124754</v>
      </c>
      <c r="L72" s="12">
        <v>-0.21917800312323649</v>
      </c>
      <c r="M72" s="12">
        <v>-0.18287056022349429</v>
      </c>
      <c r="N72" s="12">
        <v>-2.1434078983924375E-2</v>
      </c>
      <c r="O72" s="1">
        <v>0.32</v>
      </c>
      <c r="P72" s="1">
        <v>-0.13</v>
      </c>
      <c r="Q72" s="1">
        <v>0.23</v>
      </c>
      <c r="R72" s="1">
        <v>0.32</v>
      </c>
      <c r="S72" s="1">
        <v>0.37</v>
      </c>
      <c r="T72" s="12">
        <v>-1.0692582530285561E-2</v>
      </c>
      <c r="U72" s="12">
        <v>-3.2498078657431415E-2</v>
      </c>
      <c r="V72" s="12">
        <v>-4.1812764256415856E-2</v>
      </c>
      <c r="W72" s="12">
        <v>0.27028777101256446</v>
      </c>
      <c r="X72" s="12">
        <v>0.60239404961313447</v>
      </c>
      <c r="Y72" s="1">
        <v>0.67</v>
      </c>
      <c r="Z72" s="1">
        <v>-0.17</v>
      </c>
      <c r="AA72" s="1">
        <v>1.43</v>
      </c>
      <c r="AB72" s="1">
        <v>0.17</v>
      </c>
      <c r="AC72" s="11">
        <v>3.4000000000000002E-2</v>
      </c>
      <c r="AD72" s="11">
        <v>0.115</v>
      </c>
      <c r="AE72" s="11">
        <v>1.0999999999999999E-2</v>
      </c>
      <c r="AF72" s="11">
        <v>7.1999999999999995E-2</v>
      </c>
      <c r="AG72" s="11">
        <v>0.08</v>
      </c>
      <c r="AH72" s="11">
        <v>0.375</v>
      </c>
      <c r="AI72" s="11">
        <v>5.6000000000000001E-2</v>
      </c>
      <c r="AJ72" s="11">
        <v>0.221</v>
      </c>
      <c r="AK72" s="11">
        <v>0.30299999999999999</v>
      </c>
      <c r="AL72" s="11">
        <v>0.27700000000000002</v>
      </c>
      <c r="AM72" s="11">
        <v>9.4E-2</v>
      </c>
      <c r="AN72" s="11">
        <v>0.33700000000000002</v>
      </c>
      <c r="AO72" s="13">
        <f t="shared" si="18"/>
        <v>0.4</v>
      </c>
      <c r="AP72" s="13">
        <f t="shared" si="19"/>
        <v>1.1837857723013878E-2</v>
      </c>
      <c r="AQ72" s="13">
        <f t="shared" si="20"/>
        <v>9.2745733033816127E-2</v>
      </c>
      <c r="AR72" s="13">
        <f t="shared" si="21"/>
        <v>0.17736523886682062</v>
      </c>
      <c r="AS72" s="13">
        <f t="shared" si="22"/>
        <v>0.45315833123605875</v>
      </c>
      <c r="AT72" s="13">
        <f t="shared" si="23"/>
        <v>0.62382812859705883</v>
      </c>
      <c r="AU72" s="11">
        <f t="shared" si="24"/>
        <v>0.35000000000000003</v>
      </c>
      <c r="AV72" s="11">
        <f t="shared" si="25"/>
        <v>-4.0000000000000008E-2</v>
      </c>
      <c r="AW72" s="11">
        <f t="shared" si="26"/>
        <v>1.2</v>
      </c>
      <c r="AX72" s="11">
        <f t="shared" si="27"/>
        <v>-0.15</v>
      </c>
      <c r="AY72" s="14">
        <f t="shared" si="28"/>
        <v>2.1999999999999999E-2</v>
      </c>
      <c r="AZ72" s="14">
        <f t="shared" si="29"/>
        <v>0.106</v>
      </c>
      <c r="BA72" s="14">
        <f t="shared" si="30"/>
        <v>0.29199999999999998</v>
      </c>
      <c r="BB72" s="14">
        <f t="shared" si="31"/>
        <v>0.20500000000000002</v>
      </c>
      <c r="BC72" s="14">
        <f t="shared" si="32"/>
        <v>1.3999999999999999E-2</v>
      </c>
      <c r="BD72" s="14">
        <f t="shared" si="33"/>
        <v>-3.7999999999999978E-2</v>
      </c>
    </row>
    <row r="73" spans="1:56" x14ac:dyDescent="0.3">
      <c r="A73" s="1">
        <v>2</v>
      </c>
      <c r="B73" s="11">
        <v>1</v>
      </c>
      <c r="C73" s="11">
        <v>20</v>
      </c>
      <c r="D73" s="11">
        <v>-6.25</v>
      </c>
      <c r="E73" s="11">
        <v>574</v>
      </c>
      <c r="F73" s="11">
        <v>6.5</v>
      </c>
      <c r="G73" s="11">
        <v>45.7</v>
      </c>
      <c r="H73" s="11">
        <v>25.25</v>
      </c>
      <c r="I73" s="1">
        <v>1.1499999999999999</v>
      </c>
      <c r="J73" s="12">
        <v>1.1254035930611753E-2</v>
      </c>
      <c r="K73" s="12">
        <v>9.9608810262862391E-2</v>
      </c>
      <c r="L73" s="12">
        <v>0.6198045289599966</v>
      </c>
      <c r="M73" s="12">
        <v>1.0718514265348451</v>
      </c>
      <c r="N73" s="12">
        <v>1.6179290725637772</v>
      </c>
      <c r="O73" s="1">
        <v>1.65</v>
      </c>
      <c r="P73" s="1">
        <v>0.65</v>
      </c>
      <c r="Q73" s="1">
        <v>1.69</v>
      </c>
      <c r="R73" s="1">
        <v>1.35</v>
      </c>
      <c r="S73" s="1">
        <v>0.35</v>
      </c>
      <c r="T73" s="12">
        <v>-2.0457356828194769E-2</v>
      </c>
      <c r="U73" s="12">
        <v>-9.2692903380386368E-2</v>
      </c>
      <c r="V73" s="12">
        <v>6.1840844777705073E-2</v>
      </c>
      <c r="W73" s="12">
        <v>0.27478438365579844</v>
      </c>
      <c r="X73" s="12">
        <v>0.54162604442461426</v>
      </c>
      <c r="Y73" s="1">
        <v>0.6</v>
      </c>
      <c r="Z73" s="1">
        <v>-0.55000000000000004</v>
      </c>
      <c r="AA73" s="1">
        <v>1.1299999999999999</v>
      </c>
      <c r="AB73" s="1">
        <v>0.74</v>
      </c>
      <c r="AC73" s="11">
        <v>6.0999999999999999E-2</v>
      </c>
      <c r="AD73" s="11">
        <v>1.6E-2</v>
      </c>
      <c r="AE73" s="11">
        <v>1.4999999999999999E-2</v>
      </c>
      <c r="AF73" s="11">
        <v>7.9000000000000001E-2</v>
      </c>
      <c r="AG73" s="11">
        <v>7.9000000000000001E-2</v>
      </c>
      <c r="AH73" s="11">
        <v>0.26600000000000001</v>
      </c>
      <c r="AI73" s="11">
        <v>8.7999999999999995E-2</v>
      </c>
      <c r="AJ73" s="11">
        <v>3.0000000000000001E-3</v>
      </c>
      <c r="AK73" s="11">
        <v>8.3000000000000004E-2</v>
      </c>
      <c r="AL73" s="11">
        <v>1.9E-2</v>
      </c>
      <c r="AM73" s="11">
        <v>8.3000000000000004E-2</v>
      </c>
      <c r="AN73" s="11">
        <v>0.42299999999999999</v>
      </c>
      <c r="AO73" s="13">
        <f t="shared" si="18"/>
        <v>-0.79999999999999993</v>
      </c>
      <c r="AP73" s="13">
        <f t="shared" si="19"/>
        <v>-3.1711392758806523E-2</v>
      </c>
      <c r="AQ73" s="13">
        <f t="shared" si="20"/>
        <v>-0.19230171364324877</v>
      </c>
      <c r="AR73" s="13">
        <f t="shared" si="21"/>
        <v>-0.55796368418229148</v>
      </c>
      <c r="AS73" s="13">
        <f t="shared" si="22"/>
        <v>-0.79706704287904673</v>
      </c>
      <c r="AT73" s="13">
        <f t="shared" si="23"/>
        <v>-1.0763030281391628</v>
      </c>
      <c r="AU73" s="11">
        <f t="shared" si="24"/>
        <v>-1.0499999999999998</v>
      </c>
      <c r="AV73" s="11">
        <f t="shared" si="25"/>
        <v>-1.2000000000000002</v>
      </c>
      <c r="AW73" s="11">
        <f t="shared" si="26"/>
        <v>-0.56000000000000005</v>
      </c>
      <c r="AX73" s="11">
        <f t="shared" si="27"/>
        <v>-0.6100000000000001</v>
      </c>
      <c r="AY73" s="14">
        <f t="shared" si="28"/>
        <v>2.6999999999999996E-2</v>
      </c>
      <c r="AZ73" s="14">
        <f t="shared" si="29"/>
        <v>-1.3000000000000001E-2</v>
      </c>
      <c r="BA73" s="14">
        <f t="shared" si="30"/>
        <v>6.8000000000000005E-2</v>
      </c>
      <c r="BB73" s="14">
        <f t="shared" si="31"/>
        <v>-0.06</v>
      </c>
      <c r="BC73" s="14">
        <f t="shared" si="32"/>
        <v>4.0000000000000036E-3</v>
      </c>
      <c r="BD73" s="14">
        <f t="shared" si="33"/>
        <v>0.15699999999999997</v>
      </c>
    </row>
    <row r="74" spans="1:56" x14ac:dyDescent="0.3">
      <c r="A74" s="1">
        <v>2</v>
      </c>
      <c r="B74" s="11">
        <v>2</v>
      </c>
      <c r="C74" s="11">
        <v>18</v>
      </c>
      <c r="D74" s="11">
        <v>-7.5</v>
      </c>
      <c r="E74" s="11">
        <v>545</v>
      </c>
      <c r="F74" s="11">
        <v>6.5</v>
      </c>
      <c r="G74" s="11">
        <v>45.93</v>
      </c>
      <c r="H74" s="11">
        <v>25.62</v>
      </c>
      <c r="I74" s="1">
        <v>0.62</v>
      </c>
      <c r="J74" s="12">
        <v>-1.5121431236222081E-2</v>
      </c>
      <c r="K74" s="12">
        <v>-3.3808101980630799E-2</v>
      </c>
      <c r="L74" s="12">
        <v>0.16411045929713292</v>
      </c>
      <c r="M74" s="12">
        <v>0.48342103496660283</v>
      </c>
      <c r="N74" s="12">
        <v>0.93459603766075283</v>
      </c>
      <c r="O74" s="1">
        <v>0.5</v>
      </c>
      <c r="P74" s="1">
        <v>0.72</v>
      </c>
      <c r="Q74" s="1">
        <v>1.54</v>
      </c>
      <c r="R74" s="1">
        <v>0.54</v>
      </c>
      <c r="S74" s="1">
        <v>0.53</v>
      </c>
      <c r="T74" s="12">
        <v>-2.128478806442971E-2</v>
      </c>
      <c r="U74" s="12">
        <v>1.946035715255922E-2</v>
      </c>
      <c r="V74" s="12">
        <v>0.16691761276754766</v>
      </c>
      <c r="W74" s="12">
        <v>0.45108915121570614</v>
      </c>
      <c r="X74" s="12">
        <v>0.76922786855870706</v>
      </c>
      <c r="Y74" s="1">
        <v>-0.31</v>
      </c>
      <c r="Z74" s="1">
        <v>1</v>
      </c>
      <c r="AA74" s="1">
        <v>1.65</v>
      </c>
      <c r="AB74" s="1">
        <v>0.37</v>
      </c>
      <c r="AC74" s="11">
        <v>5.0000000000000001E-3</v>
      </c>
      <c r="AD74" s="11">
        <v>4.5999999999999999E-2</v>
      </c>
      <c r="AE74" s="11">
        <v>2.3E-2</v>
      </c>
      <c r="AF74" s="11">
        <v>0.05</v>
      </c>
      <c r="AG74" s="11">
        <v>0.113</v>
      </c>
      <c r="AH74" s="11">
        <v>0.45500000000000002</v>
      </c>
      <c r="AI74" s="11">
        <v>1.4E-2</v>
      </c>
      <c r="AJ74" s="11">
        <v>6.7000000000000004E-2</v>
      </c>
      <c r="AK74" s="11">
        <v>1.4999999999999999E-2</v>
      </c>
      <c r="AL74" s="11">
        <v>3.4000000000000002E-2</v>
      </c>
      <c r="AM74" s="11">
        <v>4.0000000000000001E-3</v>
      </c>
      <c r="AN74" s="11">
        <v>7.3999999999999996E-2</v>
      </c>
      <c r="AO74" s="13">
        <f t="shared" si="18"/>
        <v>-8.9999999999999969E-2</v>
      </c>
      <c r="AP74" s="13">
        <f t="shared" si="19"/>
        <v>-6.1633568282076293E-3</v>
      </c>
      <c r="AQ74" s="13">
        <f t="shared" si="20"/>
        <v>5.3268459133190019E-2</v>
      </c>
      <c r="AR74" s="13">
        <f t="shared" si="21"/>
        <v>2.8071534704147416E-3</v>
      </c>
      <c r="AS74" s="13">
        <f t="shared" si="22"/>
        <v>-3.2331883750896684E-2</v>
      </c>
      <c r="AT74" s="13">
        <f t="shared" si="23"/>
        <v>-0.16536816910204577</v>
      </c>
      <c r="AU74" s="11">
        <f t="shared" si="24"/>
        <v>-0.81</v>
      </c>
      <c r="AV74" s="11">
        <f t="shared" si="25"/>
        <v>0.28000000000000003</v>
      </c>
      <c r="AW74" s="11">
        <f t="shared" si="26"/>
        <v>0.10999999999999988</v>
      </c>
      <c r="AX74" s="11">
        <f t="shared" si="27"/>
        <v>-0.17000000000000004</v>
      </c>
      <c r="AY74" s="14">
        <f t="shared" si="28"/>
        <v>9.0000000000000011E-3</v>
      </c>
      <c r="AZ74" s="14">
        <f t="shared" si="29"/>
        <v>2.1000000000000005E-2</v>
      </c>
      <c r="BA74" s="14">
        <f t="shared" si="30"/>
        <v>-8.0000000000000002E-3</v>
      </c>
      <c r="BB74" s="14">
        <f t="shared" si="31"/>
        <v>-1.6E-2</v>
      </c>
      <c r="BC74" s="14">
        <f t="shared" si="32"/>
        <v>-0.109</v>
      </c>
      <c r="BD74" s="14">
        <f t="shared" si="33"/>
        <v>-0.38100000000000001</v>
      </c>
    </row>
    <row r="75" spans="1:56" x14ac:dyDescent="0.3">
      <c r="A75" s="1">
        <v>2</v>
      </c>
      <c r="B75" s="11">
        <v>2</v>
      </c>
      <c r="C75" s="11">
        <v>24</v>
      </c>
      <c r="D75" s="11">
        <v>-6.375</v>
      </c>
      <c r="E75" s="11">
        <v>519</v>
      </c>
      <c r="F75" s="11">
        <v>6.5</v>
      </c>
      <c r="G75" s="11">
        <v>45.09</v>
      </c>
      <c r="H75" s="11">
        <v>26.38</v>
      </c>
      <c r="I75" s="1">
        <v>0.83</v>
      </c>
      <c r="J75" s="12">
        <v>-1.4750287582588209E-2</v>
      </c>
      <c r="K75" s="12">
        <v>6.5269142145197148E-2</v>
      </c>
      <c r="L75" s="12">
        <v>0.43934604429695023</v>
      </c>
      <c r="M75" s="12">
        <v>0.76769252550356604</v>
      </c>
      <c r="N75" s="12">
        <v>1.1209010958554568</v>
      </c>
      <c r="O75" s="1">
        <v>1.51</v>
      </c>
      <c r="P75" s="1">
        <v>-0.26</v>
      </c>
      <c r="Q75" s="1">
        <v>1.95</v>
      </c>
      <c r="R75" s="1">
        <v>0.88</v>
      </c>
      <c r="S75" s="1">
        <v>0.35</v>
      </c>
      <c r="T75" s="12">
        <v>2.6045309402533513E-2</v>
      </c>
      <c r="U75" s="12">
        <v>1.7338716456876964E-2</v>
      </c>
      <c r="V75" s="12">
        <v>0.123377386275275</v>
      </c>
      <c r="W75" s="12">
        <v>0.38298166607793538</v>
      </c>
      <c r="X75" s="12">
        <v>0.40849320265841987</v>
      </c>
      <c r="Y75" s="1">
        <v>0.75</v>
      </c>
      <c r="Z75" s="1">
        <v>-0.51</v>
      </c>
      <c r="AA75" s="1">
        <v>1.1299999999999999</v>
      </c>
      <c r="AB75" s="1">
        <v>0.55000000000000004</v>
      </c>
      <c r="AC75" s="11">
        <v>6.0999999999999999E-2</v>
      </c>
      <c r="AD75" s="11">
        <v>0.14099999999999999</v>
      </c>
      <c r="AE75" s="11">
        <v>9.5000000000000001E-2</v>
      </c>
      <c r="AF75" s="11">
        <v>0.02</v>
      </c>
      <c r="AG75" s="11">
        <v>0.13200000000000001</v>
      </c>
      <c r="AH75" s="11">
        <v>0.221</v>
      </c>
      <c r="AI75" s="11">
        <v>0.16700000000000001</v>
      </c>
      <c r="AJ75" s="11">
        <v>5.7000000000000002E-2</v>
      </c>
      <c r="AK75" s="11">
        <v>5.3999999999999999E-2</v>
      </c>
      <c r="AL75" s="11">
        <v>0.14599999999999999</v>
      </c>
      <c r="AM75" s="11">
        <v>7.8E-2</v>
      </c>
      <c r="AN75" s="11">
        <v>0.28100000000000003</v>
      </c>
      <c r="AO75" s="13">
        <f t="shared" si="18"/>
        <v>-0.48</v>
      </c>
      <c r="AP75" s="13">
        <f t="shared" si="19"/>
        <v>4.0795596985121724E-2</v>
      </c>
      <c r="AQ75" s="13">
        <f t="shared" si="20"/>
        <v>-4.7930425688320184E-2</v>
      </c>
      <c r="AR75" s="13">
        <f t="shared" si="21"/>
        <v>-0.31596865802167523</v>
      </c>
      <c r="AS75" s="13">
        <f t="shared" si="22"/>
        <v>-0.38471085942563066</v>
      </c>
      <c r="AT75" s="13">
        <f t="shared" si="23"/>
        <v>-0.71240789319703701</v>
      </c>
      <c r="AU75" s="11">
        <f t="shared" si="24"/>
        <v>-0.76</v>
      </c>
      <c r="AV75" s="11">
        <f t="shared" si="25"/>
        <v>-0.25</v>
      </c>
      <c r="AW75" s="11">
        <f t="shared" si="26"/>
        <v>-0.82000000000000006</v>
      </c>
      <c r="AX75" s="11">
        <f t="shared" si="27"/>
        <v>-0.32999999999999996</v>
      </c>
      <c r="AY75" s="14">
        <f t="shared" si="28"/>
        <v>0.10600000000000001</v>
      </c>
      <c r="AZ75" s="14">
        <f t="shared" si="29"/>
        <v>-8.3999999999999991E-2</v>
      </c>
      <c r="BA75" s="14">
        <f t="shared" si="30"/>
        <v>-4.1000000000000002E-2</v>
      </c>
      <c r="BB75" s="14">
        <f t="shared" si="31"/>
        <v>0.126</v>
      </c>
      <c r="BC75" s="14">
        <f t="shared" si="32"/>
        <v>-5.4000000000000006E-2</v>
      </c>
      <c r="BD75" s="14">
        <f t="shared" si="33"/>
        <v>6.0000000000000026E-2</v>
      </c>
    </row>
    <row r="76" spans="1:56" x14ac:dyDescent="0.3">
      <c r="A76" s="1">
        <v>2</v>
      </c>
      <c r="B76" s="11">
        <v>2</v>
      </c>
      <c r="C76" s="11">
        <v>22</v>
      </c>
      <c r="D76" s="11">
        <v>-6.5</v>
      </c>
      <c r="E76" s="11">
        <v>544</v>
      </c>
      <c r="F76" s="11">
        <v>6.5</v>
      </c>
      <c r="G76" s="11">
        <v>42.48</v>
      </c>
      <c r="H76" s="11">
        <v>26.62</v>
      </c>
      <c r="I76" s="1">
        <v>0.11</v>
      </c>
      <c r="J76" s="12">
        <v>-2.3167047494491368E-2</v>
      </c>
      <c r="K76" s="12">
        <v>-8.3237463228327854E-2</v>
      </c>
      <c r="L76" s="12">
        <v>-8.1226910672970512E-2</v>
      </c>
      <c r="M76" s="12">
        <v>-0.12588492308407676</v>
      </c>
      <c r="N76" s="12">
        <v>0.21203348430123528</v>
      </c>
      <c r="O76" s="1">
        <v>0.64</v>
      </c>
      <c r="P76" s="1">
        <v>-0.38</v>
      </c>
      <c r="Q76" s="1">
        <v>1</v>
      </c>
      <c r="R76" s="1">
        <v>-0.01</v>
      </c>
      <c r="S76" s="1">
        <v>-0.64</v>
      </c>
      <c r="T76" s="12">
        <v>7.6101203193817525E-3</v>
      </c>
      <c r="U76" s="12">
        <v>-0.18569679920301413</v>
      </c>
      <c r="V76" s="12">
        <v>-0.59337979473209379</v>
      </c>
      <c r="W76" s="12">
        <v>-0.9290319260824299</v>
      </c>
      <c r="X76" s="12">
        <v>-0.84070723119201274</v>
      </c>
      <c r="Y76" s="1">
        <v>-0.57999999999999996</v>
      </c>
      <c r="Z76" s="1">
        <v>-0.84</v>
      </c>
      <c r="AA76" s="1">
        <v>0.78</v>
      </c>
      <c r="AB76" s="1">
        <v>-1.1499999999999999</v>
      </c>
      <c r="AC76" s="11">
        <v>9.7000000000000003E-2</v>
      </c>
      <c r="AD76" s="11">
        <v>0.16200000000000001</v>
      </c>
      <c r="AE76" s="11">
        <v>3.5000000000000003E-2</v>
      </c>
      <c r="AF76" s="11">
        <v>1E-3</v>
      </c>
      <c r="AG76" s="11">
        <v>6.5000000000000002E-2</v>
      </c>
      <c r="AH76" s="11">
        <v>0.61799999999999999</v>
      </c>
      <c r="AI76" s="11">
        <v>0.16500000000000001</v>
      </c>
      <c r="AJ76" s="11">
        <v>3.2000000000000001E-2</v>
      </c>
      <c r="AK76" s="11">
        <v>0.27500000000000002</v>
      </c>
      <c r="AL76" s="11">
        <v>5.6000000000000001E-2</v>
      </c>
      <c r="AM76" s="11">
        <v>0.23400000000000001</v>
      </c>
      <c r="AN76" s="11">
        <v>0.15</v>
      </c>
      <c r="AO76" s="13">
        <f t="shared" si="18"/>
        <v>-0.75</v>
      </c>
      <c r="AP76" s="13">
        <f t="shared" si="19"/>
        <v>3.0777167813873119E-2</v>
      </c>
      <c r="AQ76" s="13">
        <f t="shared" si="20"/>
        <v>-0.10245933597468627</v>
      </c>
      <c r="AR76" s="13">
        <f t="shared" si="21"/>
        <v>-0.51215288405912329</v>
      </c>
      <c r="AS76" s="13">
        <f t="shared" si="22"/>
        <v>-0.80314700299835318</v>
      </c>
      <c r="AT76" s="13">
        <f t="shared" si="23"/>
        <v>-1.052740715493248</v>
      </c>
      <c r="AU76" s="11">
        <f t="shared" si="24"/>
        <v>-1.22</v>
      </c>
      <c r="AV76" s="11">
        <f t="shared" si="25"/>
        <v>-0.45999999999999996</v>
      </c>
      <c r="AW76" s="11">
        <f t="shared" si="26"/>
        <v>-0.21999999999999997</v>
      </c>
      <c r="AX76" s="11">
        <f t="shared" si="27"/>
        <v>-1.1399999999999999</v>
      </c>
      <c r="AY76" s="14">
        <f t="shared" si="28"/>
        <v>6.8000000000000005E-2</v>
      </c>
      <c r="AZ76" s="14">
        <f t="shared" si="29"/>
        <v>-0.13</v>
      </c>
      <c r="BA76" s="14">
        <f t="shared" si="30"/>
        <v>0.24000000000000002</v>
      </c>
      <c r="BB76" s="14">
        <f t="shared" si="31"/>
        <v>5.5E-2</v>
      </c>
      <c r="BC76" s="14">
        <f t="shared" si="32"/>
        <v>0.16900000000000001</v>
      </c>
      <c r="BD76" s="14">
        <f t="shared" si="33"/>
        <v>-0.46799999999999997</v>
      </c>
    </row>
    <row r="77" spans="1:56" x14ac:dyDescent="0.3">
      <c r="A77" s="1">
        <v>2</v>
      </c>
      <c r="B77" s="11">
        <v>1</v>
      </c>
      <c r="C77" s="11">
        <v>42</v>
      </c>
      <c r="D77" s="11">
        <v>-6.625</v>
      </c>
      <c r="E77" s="11">
        <v>559</v>
      </c>
      <c r="F77" s="11">
        <v>6.5</v>
      </c>
      <c r="G77" s="11">
        <v>44.25</v>
      </c>
      <c r="H77" s="11">
        <v>26.11</v>
      </c>
      <c r="I77" s="1">
        <v>0.5</v>
      </c>
      <c r="J77" s="12">
        <v>-4.3364783314950264E-2</v>
      </c>
      <c r="K77" s="12">
        <v>-0.16003543754862398</v>
      </c>
      <c r="L77" s="12">
        <v>6.9066733578117642E-2</v>
      </c>
      <c r="M77" s="12">
        <v>0.33565137820424767</v>
      </c>
      <c r="N77" s="12">
        <v>0.82275828511633531</v>
      </c>
      <c r="O77" s="1">
        <v>1</v>
      </c>
      <c r="P77" s="1">
        <v>0.28000000000000003</v>
      </c>
      <c r="Q77" s="1">
        <v>1.86</v>
      </c>
      <c r="R77" s="1">
        <v>-0.27</v>
      </c>
      <c r="S77" s="1">
        <v>0.37</v>
      </c>
      <c r="T77" s="12">
        <v>1.6095200371688479E-2</v>
      </c>
      <c r="U77" s="12">
        <v>-0.1504146333178612</v>
      </c>
      <c r="V77" s="12">
        <v>-0.26192508402445369</v>
      </c>
      <c r="W77" s="12">
        <v>0.22644027284654403</v>
      </c>
      <c r="X77" s="12">
        <v>0.75919669977558368</v>
      </c>
      <c r="Y77" s="1">
        <v>0.27</v>
      </c>
      <c r="Z77" s="1">
        <v>0.49</v>
      </c>
      <c r="AA77" s="1">
        <v>2.0299999999999998</v>
      </c>
      <c r="AB77" s="1">
        <v>-0.68</v>
      </c>
      <c r="AC77" s="11">
        <v>2.3E-2</v>
      </c>
      <c r="AD77" s="11">
        <v>6.3E-2</v>
      </c>
      <c r="AE77" s="11">
        <v>2.7E-2</v>
      </c>
      <c r="AF77" s="11">
        <v>5.3999999999999999E-2</v>
      </c>
      <c r="AG77" s="11">
        <v>0.17199999999999999</v>
      </c>
      <c r="AH77" s="11">
        <v>0.23899999999999999</v>
      </c>
      <c r="AI77" s="11">
        <v>2.4E-2</v>
      </c>
      <c r="AJ77" s="11">
        <v>7.0999999999999994E-2</v>
      </c>
      <c r="AK77" s="11">
        <v>5.6000000000000001E-2</v>
      </c>
      <c r="AL77" s="11">
        <v>5.0999999999999997E-2</v>
      </c>
      <c r="AM77" s="11">
        <v>0.14099999999999999</v>
      </c>
      <c r="AN77" s="11">
        <v>0.251</v>
      </c>
      <c r="AO77" s="13">
        <f t="shared" si="18"/>
        <v>-0.13</v>
      </c>
      <c r="AP77" s="13">
        <f t="shared" si="19"/>
        <v>5.945998368663874E-2</v>
      </c>
      <c r="AQ77" s="13">
        <f t="shared" si="20"/>
        <v>9.6208042307627806E-3</v>
      </c>
      <c r="AR77" s="13">
        <f t="shared" si="21"/>
        <v>-0.33099181760257135</v>
      </c>
      <c r="AS77" s="13">
        <f t="shared" si="22"/>
        <v>-0.10921110535770365</v>
      </c>
      <c r="AT77" s="13">
        <f t="shared" si="23"/>
        <v>-6.3561585340751625E-2</v>
      </c>
      <c r="AU77" s="11">
        <f t="shared" si="24"/>
        <v>-0.73</v>
      </c>
      <c r="AV77" s="11">
        <f t="shared" si="25"/>
        <v>0.20999999999999996</v>
      </c>
      <c r="AW77" s="11">
        <f t="shared" si="26"/>
        <v>0.16999999999999971</v>
      </c>
      <c r="AX77" s="11">
        <f t="shared" si="27"/>
        <v>-0.41000000000000003</v>
      </c>
      <c r="AY77" s="14">
        <f t="shared" si="28"/>
        <v>1.0000000000000009E-3</v>
      </c>
      <c r="AZ77" s="14">
        <f t="shared" si="29"/>
        <v>7.9999999999999932E-3</v>
      </c>
      <c r="BA77" s="14">
        <f t="shared" si="30"/>
        <v>2.9000000000000001E-2</v>
      </c>
      <c r="BB77" s="14">
        <f t="shared" si="31"/>
        <v>-3.0000000000000027E-3</v>
      </c>
      <c r="BC77" s="14">
        <f t="shared" si="32"/>
        <v>-3.1E-2</v>
      </c>
      <c r="BD77" s="14">
        <f t="shared" si="33"/>
        <v>1.2000000000000011E-2</v>
      </c>
    </row>
    <row r="78" spans="1:56" x14ac:dyDescent="0.3">
      <c r="A78" s="1">
        <v>2</v>
      </c>
      <c r="B78" s="1">
        <v>1</v>
      </c>
      <c r="C78" s="1">
        <v>34</v>
      </c>
      <c r="D78" s="12">
        <v>-7.5</v>
      </c>
      <c r="E78" s="1">
        <v>534</v>
      </c>
      <c r="F78" s="11">
        <v>6.5</v>
      </c>
      <c r="G78" s="12">
        <v>43.87</v>
      </c>
      <c r="H78" s="12">
        <v>26.24</v>
      </c>
      <c r="I78" s="1">
        <v>0.65</v>
      </c>
      <c r="J78" s="16">
        <v>-0.02</v>
      </c>
      <c r="K78" s="16">
        <v>-7.0000000000000007E-2</v>
      </c>
      <c r="L78" s="16">
        <v>0.26</v>
      </c>
      <c r="M78" s="16">
        <v>0.74</v>
      </c>
      <c r="N78" s="16">
        <v>1.1599999999999999</v>
      </c>
      <c r="O78" s="1">
        <v>0.59</v>
      </c>
      <c r="P78" s="1">
        <v>0.68</v>
      </c>
      <c r="Q78" s="1">
        <v>0.62</v>
      </c>
      <c r="R78" s="1">
        <v>0.77</v>
      </c>
      <c r="S78" s="1">
        <v>0.31</v>
      </c>
      <c r="T78" s="16">
        <v>-0.02</v>
      </c>
      <c r="U78" s="16">
        <v>-0.09</v>
      </c>
      <c r="V78" s="16">
        <v>0.37</v>
      </c>
      <c r="W78" s="16">
        <v>0.76</v>
      </c>
      <c r="X78" s="16">
        <v>0.09</v>
      </c>
      <c r="Y78" s="1">
        <v>0.16</v>
      </c>
      <c r="Z78" s="1">
        <v>0.97</v>
      </c>
      <c r="AA78" s="1">
        <v>-0.82</v>
      </c>
      <c r="AB78" s="1">
        <v>0.83</v>
      </c>
      <c r="AC78" s="1">
        <v>0.18099999999999999</v>
      </c>
      <c r="AD78" s="1">
        <v>0.155</v>
      </c>
      <c r="AE78" s="1">
        <v>2.7E-2</v>
      </c>
      <c r="AF78" s="1">
        <v>5.0999999999999997E-2</v>
      </c>
      <c r="AG78" s="1">
        <v>0.15</v>
      </c>
      <c r="AH78" s="1">
        <v>0.432</v>
      </c>
      <c r="AI78" s="1">
        <v>0.192</v>
      </c>
      <c r="AJ78" s="1">
        <v>0.52100000000000002</v>
      </c>
      <c r="AK78" s="1">
        <v>6.7000000000000004E-2</v>
      </c>
      <c r="AL78" s="1">
        <v>0.14000000000000001</v>
      </c>
      <c r="AM78" s="1">
        <v>0.27900000000000003</v>
      </c>
      <c r="AN78" s="1">
        <v>0.66300000000000003</v>
      </c>
      <c r="AO78" s="13">
        <f t="shared" si="18"/>
        <v>-0.34</v>
      </c>
      <c r="AP78" s="13">
        <f t="shared" si="19"/>
        <v>0</v>
      </c>
      <c r="AQ78" s="13">
        <f t="shared" si="20"/>
        <v>-1.999999999999999E-2</v>
      </c>
      <c r="AR78" s="13">
        <f t="shared" si="21"/>
        <v>0.10999999999999999</v>
      </c>
      <c r="AS78" s="13">
        <f t="shared" si="22"/>
        <v>2.0000000000000018E-2</v>
      </c>
      <c r="AT78" s="13">
        <f t="shared" si="23"/>
        <v>-1.0699999999999998</v>
      </c>
      <c r="AU78" s="11">
        <f t="shared" si="24"/>
        <v>-0.42999999999999994</v>
      </c>
      <c r="AV78" s="11">
        <f t="shared" si="25"/>
        <v>0.28999999999999992</v>
      </c>
      <c r="AW78" s="11">
        <f t="shared" si="26"/>
        <v>-1.44</v>
      </c>
      <c r="AX78" s="11">
        <f t="shared" si="27"/>
        <v>5.9999999999999942E-2</v>
      </c>
      <c r="AY78" s="14">
        <f t="shared" si="28"/>
        <v>1.100000000000001E-2</v>
      </c>
      <c r="AZ78" s="14">
        <f t="shared" si="29"/>
        <v>0.36599999999999999</v>
      </c>
      <c r="BA78" s="14">
        <f t="shared" si="30"/>
        <v>4.0000000000000008E-2</v>
      </c>
      <c r="BB78" s="14">
        <f t="shared" si="31"/>
        <v>8.9000000000000024E-2</v>
      </c>
      <c r="BC78" s="14">
        <f t="shared" si="32"/>
        <v>0.12900000000000003</v>
      </c>
      <c r="BD78" s="14">
        <f t="shared" si="33"/>
        <v>0.23100000000000004</v>
      </c>
    </row>
    <row r="79" spans="1:56" x14ac:dyDescent="0.3">
      <c r="A79" s="1">
        <v>2</v>
      </c>
      <c r="B79" s="1">
        <v>2</v>
      </c>
      <c r="C79" s="1">
        <v>25</v>
      </c>
      <c r="D79" s="12">
        <v>-7.625</v>
      </c>
      <c r="E79" s="1">
        <v>542</v>
      </c>
      <c r="F79" s="11">
        <v>6.5</v>
      </c>
      <c r="G79" s="12">
        <v>44.875</v>
      </c>
      <c r="H79" s="12">
        <v>26.61</v>
      </c>
      <c r="I79" s="1">
        <v>0.47</v>
      </c>
      <c r="J79" s="16">
        <v>0.01</v>
      </c>
      <c r="K79" s="16">
        <v>0.01</v>
      </c>
      <c r="L79" s="16">
        <v>0.23</v>
      </c>
      <c r="M79" s="16">
        <v>0.48</v>
      </c>
      <c r="N79" s="16">
        <v>0.89</v>
      </c>
      <c r="O79" s="1">
        <v>0.13</v>
      </c>
      <c r="P79" s="1">
        <v>0.84</v>
      </c>
      <c r="Q79" s="1">
        <v>0.28999999999999998</v>
      </c>
      <c r="R79" s="1">
        <v>0.71</v>
      </c>
      <c r="S79" s="1">
        <v>-0.37</v>
      </c>
      <c r="T79" s="16">
        <v>0.05</v>
      </c>
      <c r="U79" s="16">
        <v>0.03</v>
      </c>
      <c r="V79" s="16">
        <v>-0.13</v>
      </c>
      <c r="W79" s="16">
        <v>-0.31</v>
      </c>
      <c r="X79" s="16">
        <v>-0.62</v>
      </c>
      <c r="Y79" s="1">
        <v>-3.09</v>
      </c>
      <c r="Z79" s="1">
        <v>1.46</v>
      </c>
      <c r="AA79" s="1">
        <v>1.88</v>
      </c>
      <c r="AB79" s="1">
        <v>-1.76</v>
      </c>
      <c r="AC79" s="1">
        <v>2.1000000000000001E-2</v>
      </c>
      <c r="AD79" s="1">
        <v>3.7999999999999999E-2</v>
      </c>
      <c r="AE79" s="1">
        <v>2.5999999999999999E-2</v>
      </c>
      <c r="AF79" s="1">
        <v>1E-3</v>
      </c>
      <c r="AG79" s="1">
        <v>0.121</v>
      </c>
      <c r="AH79" s="1">
        <v>0.36799999999999999</v>
      </c>
      <c r="AI79" s="1">
        <v>0.22900000000000001</v>
      </c>
      <c r="AJ79" s="1">
        <v>0.622</v>
      </c>
      <c r="AK79" s="1">
        <v>0.749</v>
      </c>
      <c r="AL79" s="1">
        <v>2E-3</v>
      </c>
      <c r="AM79" s="1">
        <v>0.29299999999999998</v>
      </c>
      <c r="AN79" s="1">
        <v>1.18</v>
      </c>
      <c r="AO79" s="13">
        <f t="shared" si="18"/>
        <v>-0.84</v>
      </c>
      <c r="AP79" s="13">
        <f t="shared" si="19"/>
        <v>0.04</v>
      </c>
      <c r="AQ79" s="13">
        <f t="shared" si="20"/>
        <v>1.9999999999999997E-2</v>
      </c>
      <c r="AR79" s="13">
        <f t="shared" si="21"/>
        <v>-0.36</v>
      </c>
      <c r="AS79" s="13">
        <f t="shared" si="22"/>
        <v>-0.79</v>
      </c>
      <c r="AT79" s="13">
        <f t="shared" si="23"/>
        <v>-1.51</v>
      </c>
      <c r="AU79" s="11">
        <f t="shared" si="24"/>
        <v>-3.2199999999999998</v>
      </c>
      <c r="AV79" s="11">
        <f t="shared" si="25"/>
        <v>0.62</v>
      </c>
      <c r="AW79" s="11">
        <f t="shared" si="26"/>
        <v>1.5899999999999999</v>
      </c>
      <c r="AX79" s="11">
        <f t="shared" si="27"/>
        <v>-2.4699999999999998</v>
      </c>
      <c r="AY79" s="14">
        <f t="shared" si="28"/>
        <v>0.20800000000000002</v>
      </c>
      <c r="AZ79" s="14">
        <f t="shared" si="29"/>
        <v>0.58399999999999996</v>
      </c>
      <c r="BA79" s="14">
        <f t="shared" si="30"/>
        <v>0.72299999999999998</v>
      </c>
      <c r="BB79" s="14">
        <f t="shared" si="31"/>
        <v>1E-3</v>
      </c>
      <c r="BC79" s="14">
        <f t="shared" si="32"/>
        <v>0.17199999999999999</v>
      </c>
      <c r="BD79" s="14">
        <f t="shared" si="33"/>
        <v>0.81199999999999994</v>
      </c>
    </row>
    <row r="80" spans="1:56" x14ac:dyDescent="0.3">
      <c r="A80" s="1">
        <v>2</v>
      </c>
      <c r="B80" s="1">
        <v>1</v>
      </c>
      <c r="C80" s="1">
        <v>33</v>
      </c>
      <c r="D80" s="12">
        <v>-7.625</v>
      </c>
      <c r="E80" s="1">
        <v>516</v>
      </c>
      <c r="F80" s="11">
        <v>6.5</v>
      </c>
      <c r="G80" s="12">
        <v>46.12</v>
      </c>
      <c r="H80" s="12">
        <v>25.63</v>
      </c>
      <c r="I80" s="1">
        <v>1.02</v>
      </c>
      <c r="J80" s="16">
        <v>0</v>
      </c>
      <c r="K80" s="16">
        <v>-0.02</v>
      </c>
      <c r="L80" s="16">
        <v>0.4</v>
      </c>
      <c r="M80" s="16">
        <v>0.92</v>
      </c>
      <c r="N80" s="16">
        <v>1.94</v>
      </c>
      <c r="O80" s="1">
        <v>1.59</v>
      </c>
      <c r="P80" s="1">
        <v>0.5</v>
      </c>
      <c r="Q80" s="1">
        <v>1.25</v>
      </c>
      <c r="R80" s="1">
        <v>0.88</v>
      </c>
      <c r="S80" s="1">
        <v>1.05</v>
      </c>
      <c r="T80" s="16">
        <v>0.09</v>
      </c>
      <c r="U80" s="16">
        <v>0.18</v>
      </c>
      <c r="V80" s="16">
        <v>0.64</v>
      </c>
      <c r="W80" s="16">
        <v>1.1100000000000001</v>
      </c>
      <c r="X80" s="16">
        <v>1.62</v>
      </c>
      <c r="Y80" s="1">
        <v>1.58</v>
      </c>
      <c r="Z80" s="1">
        <v>0.57999999999999996</v>
      </c>
      <c r="AA80" s="1">
        <v>1.7</v>
      </c>
      <c r="AB80" s="1">
        <v>0.4</v>
      </c>
      <c r="AC80" s="1">
        <v>9.6000000000000002E-2</v>
      </c>
      <c r="AD80" s="1">
        <v>0.14099999999999999</v>
      </c>
      <c r="AE80" s="1">
        <v>6.9000000000000006E-2</v>
      </c>
      <c r="AF80" s="1">
        <v>5.0999999999999997E-2</v>
      </c>
      <c r="AG80" s="1">
        <v>0.14599999999999999</v>
      </c>
      <c r="AH80" s="1">
        <v>0.40100000000000002</v>
      </c>
      <c r="AI80" s="1">
        <v>2.1999999999999999E-2</v>
      </c>
      <c r="AJ80" s="1">
        <v>0.14899999999999999</v>
      </c>
      <c r="AK80" s="1">
        <v>0.32400000000000001</v>
      </c>
      <c r="AL80" s="1">
        <v>0.03</v>
      </c>
      <c r="AM80" s="1">
        <v>0.32700000000000001</v>
      </c>
      <c r="AN80" s="1">
        <v>0.32700000000000001</v>
      </c>
      <c r="AO80" s="13">
        <f t="shared" si="18"/>
        <v>3.0000000000000027E-2</v>
      </c>
      <c r="AP80" s="13">
        <f t="shared" si="19"/>
        <v>0.09</v>
      </c>
      <c r="AQ80" s="13">
        <f t="shared" si="20"/>
        <v>0.19999999999999998</v>
      </c>
      <c r="AR80" s="13">
        <f t="shared" si="21"/>
        <v>0.24</v>
      </c>
      <c r="AS80" s="13">
        <f t="shared" si="22"/>
        <v>0.19000000000000006</v>
      </c>
      <c r="AT80" s="13">
        <f t="shared" si="23"/>
        <v>-0.31999999999999984</v>
      </c>
      <c r="AU80" s="11">
        <f t="shared" si="24"/>
        <v>-1.0000000000000009E-2</v>
      </c>
      <c r="AV80" s="11">
        <f t="shared" si="25"/>
        <v>7.999999999999996E-2</v>
      </c>
      <c r="AW80" s="11">
        <f t="shared" si="26"/>
        <v>0.44999999999999996</v>
      </c>
      <c r="AX80" s="11">
        <f t="shared" si="27"/>
        <v>-0.48</v>
      </c>
      <c r="AY80" s="14">
        <f t="shared" si="28"/>
        <v>-7.400000000000001E-2</v>
      </c>
      <c r="AZ80" s="14">
        <f t="shared" si="29"/>
        <v>8.0000000000000071E-3</v>
      </c>
      <c r="BA80" s="14">
        <f t="shared" si="30"/>
        <v>0.255</v>
      </c>
      <c r="BB80" s="14">
        <f t="shared" si="31"/>
        <v>-2.0999999999999998E-2</v>
      </c>
      <c r="BC80" s="14">
        <f t="shared" si="32"/>
        <v>0.18100000000000002</v>
      </c>
      <c r="BD80" s="14">
        <f t="shared" si="33"/>
        <v>-7.400000000000001E-2</v>
      </c>
    </row>
    <row r="81" spans="1:56" x14ac:dyDescent="0.3">
      <c r="A81" s="1">
        <v>2</v>
      </c>
      <c r="B81" s="1">
        <v>1</v>
      </c>
      <c r="C81" s="1">
        <v>26</v>
      </c>
      <c r="D81" s="12">
        <v>-6.5</v>
      </c>
      <c r="E81" s="1">
        <v>520</v>
      </c>
      <c r="F81" s="11">
        <v>6.5</v>
      </c>
      <c r="G81" s="12">
        <v>43.325000000000003</v>
      </c>
      <c r="H81" s="12">
        <v>25.95</v>
      </c>
      <c r="I81" s="1">
        <v>0.69</v>
      </c>
      <c r="J81" s="16">
        <v>0.05</v>
      </c>
      <c r="K81" s="16">
        <v>0.15</v>
      </c>
      <c r="L81" s="16">
        <v>0.44</v>
      </c>
      <c r="M81" s="16">
        <v>0.76</v>
      </c>
      <c r="N81" s="16">
        <v>1.0900000000000001</v>
      </c>
      <c r="O81" s="1">
        <v>0.3</v>
      </c>
      <c r="P81" s="1">
        <v>0.7</v>
      </c>
      <c r="Q81" s="1">
        <v>1.95</v>
      </c>
      <c r="R81" s="1">
        <v>-0.13</v>
      </c>
      <c r="S81" s="1">
        <v>-0.22</v>
      </c>
      <c r="T81" s="16">
        <v>0.01</v>
      </c>
      <c r="U81" s="16">
        <v>-0.06</v>
      </c>
      <c r="V81" s="16">
        <v>-0.11</v>
      </c>
      <c r="W81" s="16">
        <v>-0.22</v>
      </c>
      <c r="X81" s="16">
        <v>-0.28999999999999998</v>
      </c>
      <c r="Y81" s="1">
        <v>-1.1299999999999999</v>
      </c>
      <c r="Z81" s="1">
        <v>0.02</v>
      </c>
      <c r="AA81" s="1">
        <v>2.68</v>
      </c>
      <c r="AB81" s="1">
        <v>-2.4500000000000002</v>
      </c>
      <c r="AC81" s="1">
        <v>0.10100000000000001</v>
      </c>
      <c r="AD81" s="1">
        <v>0.224</v>
      </c>
      <c r="AE81" s="1">
        <v>0.17399999999999999</v>
      </c>
      <c r="AF81" s="1">
        <v>7.2999999999999995E-2</v>
      </c>
      <c r="AG81" s="1">
        <v>0.14399999999999999</v>
      </c>
      <c r="AH81" s="1">
        <v>0.318</v>
      </c>
      <c r="AI81" s="1">
        <v>0.122</v>
      </c>
      <c r="AJ81" s="1">
        <v>0.123</v>
      </c>
      <c r="AK81" s="1">
        <v>0.497</v>
      </c>
      <c r="AL81" s="1">
        <v>0.28599999999999998</v>
      </c>
      <c r="AM81" s="1">
        <v>0.35599999999999998</v>
      </c>
      <c r="AN81" s="1">
        <v>0.57199999999999995</v>
      </c>
      <c r="AO81" s="13">
        <f t="shared" si="18"/>
        <v>-0.90999999999999992</v>
      </c>
      <c r="AP81" s="13">
        <f t="shared" si="19"/>
        <v>-0.04</v>
      </c>
      <c r="AQ81" s="13">
        <f t="shared" si="20"/>
        <v>-0.21</v>
      </c>
      <c r="AR81" s="13">
        <f t="shared" si="21"/>
        <v>-0.55000000000000004</v>
      </c>
      <c r="AS81" s="13">
        <f t="shared" si="22"/>
        <v>-0.98</v>
      </c>
      <c r="AT81" s="13">
        <f t="shared" si="23"/>
        <v>-1.3800000000000001</v>
      </c>
      <c r="AU81" s="11">
        <f t="shared" si="24"/>
        <v>-1.43</v>
      </c>
      <c r="AV81" s="11">
        <f t="shared" si="25"/>
        <v>-0.67999999999999994</v>
      </c>
      <c r="AW81" s="11">
        <f t="shared" si="26"/>
        <v>0.7300000000000002</v>
      </c>
      <c r="AX81" s="11">
        <f t="shared" si="27"/>
        <v>-2.3200000000000003</v>
      </c>
      <c r="AY81" s="14">
        <f t="shared" si="28"/>
        <v>2.0999999999999991E-2</v>
      </c>
      <c r="AZ81" s="14">
        <f t="shared" si="29"/>
        <v>-0.10100000000000001</v>
      </c>
      <c r="BA81" s="14">
        <f t="shared" si="30"/>
        <v>0.32300000000000001</v>
      </c>
      <c r="BB81" s="14">
        <f t="shared" si="31"/>
        <v>0.21299999999999997</v>
      </c>
      <c r="BC81" s="14">
        <f t="shared" si="32"/>
        <v>0.21199999999999999</v>
      </c>
      <c r="BD81" s="14">
        <f t="shared" si="33"/>
        <v>0.25399999999999995</v>
      </c>
    </row>
    <row r="82" spans="1:56" x14ac:dyDescent="0.3">
      <c r="A82" s="1">
        <v>2</v>
      </c>
      <c r="B82" s="1">
        <v>1</v>
      </c>
      <c r="C82" s="1">
        <v>23</v>
      </c>
      <c r="D82" s="12">
        <v>-7.75</v>
      </c>
      <c r="E82" s="1">
        <v>559</v>
      </c>
      <c r="F82" s="11">
        <v>6.5</v>
      </c>
      <c r="G82" s="12">
        <v>45.174999999999997</v>
      </c>
      <c r="H82" s="12">
        <v>25.73</v>
      </c>
      <c r="I82" s="1">
        <v>0.59</v>
      </c>
      <c r="J82" s="16">
        <v>-0.01</v>
      </c>
      <c r="K82" s="16">
        <v>-0.04</v>
      </c>
      <c r="L82" s="16">
        <v>0.23</v>
      </c>
      <c r="M82" s="16">
        <v>0.57999999999999996</v>
      </c>
      <c r="N82" s="16">
        <v>1.1499999999999999</v>
      </c>
      <c r="O82" s="1">
        <v>1.02</v>
      </c>
      <c r="P82" s="1">
        <v>0.03</v>
      </c>
      <c r="Q82" s="1">
        <v>1</v>
      </c>
      <c r="R82" s="1">
        <v>0.41</v>
      </c>
      <c r="S82" s="1">
        <v>-0.01</v>
      </c>
      <c r="T82" s="16">
        <v>7.0000000000000007E-2</v>
      </c>
      <c r="U82" s="16">
        <v>0.11</v>
      </c>
      <c r="V82" s="16">
        <v>0.25</v>
      </c>
      <c r="W82" s="16">
        <v>0.2</v>
      </c>
      <c r="X82" s="16">
        <v>-0.3</v>
      </c>
      <c r="Y82" s="1">
        <v>-0.6</v>
      </c>
      <c r="Z82" s="1">
        <v>0.02</v>
      </c>
      <c r="AA82" s="1">
        <v>1.46</v>
      </c>
      <c r="AB82" s="1">
        <v>-0.96</v>
      </c>
      <c r="AC82" s="1">
        <v>0.108</v>
      </c>
      <c r="AD82" s="1">
        <v>1.4E-2</v>
      </c>
      <c r="AE82" s="1">
        <v>0.109</v>
      </c>
      <c r="AF82" s="1">
        <v>3.1E-2</v>
      </c>
      <c r="AG82" s="1">
        <v>6.6000000000000003E-2</v>
      </c>
      <c r="AH82" s="1">
        <v>0.253</v>
      </c>
      <c r="AI82" s="1">
        <v>3.5000000000000003E-2</v>
      </c>
      <c r="AJ82" s="1">
        <v>0.52400000000000002</v>
      </c>
      <c r="AK82" s="1">
        <v>0.17599999999999999</v>
      </c>
      <c r="AL82" s="1">
        <v>0.127</v>
      </c>
      <c r="AM82" s="1">
        <v>0.27100000000000002</v>
      </c>
      <c r="AN82" s="1">
        <v>0.59599999999999997</v>
      </c>
      <c r="AO82" s="13">
        <f t="shared" si="18"/>
        <v>-0.6</v>
      </c>
      <c r="AP82" s="13">
        <f t="shared" si="19"/>
        <v>0.08</v>
      </c>
      <c r="AQ82" s="13">
        <f t="shared" si="20"/>
        <v>0.15</v>
      </c>
      <c r="AR82" s="13">
        <f t="shared" si="21"/>
        <v>1.999999999999999E-2</v>
      </c>
      <c r="AS82" s="13">
        <f t="shared" si="22"/>
        <v>-0.37999999999999995</v>
      </c>
      <c r="AT82" s="13">
        <f t="shared" si="23"/>
        <v>-1.45</v>
      </c>
      <c r="AU82" s="11">
        <f t="shared" si="24"/>
        <v>-1.62</v>
      </c>
      <c r="AV82" s="11">
        <f t="shared" si="25"/>
        <v>-9.9999999999999985E-3</v>
      </c>
      <c r="AW82" s="11">
        <f t="shared" si="26"/>
        <v>0.45999999999999996</v>
      </c>
      <c r="AX82" s="11">
        <f t="shared" si="27"/>
        <v>-1.3699999999999999</v>
      </c>
      <c r="AY82" s="14">
        <f t="shared" si="28"/>
        <v>-7.2999999999999995E-2</v>
      </c>
      <c r="AZ82" s="14">
        <f t="shared" si="29"/>
        <v>0.51</v>
      </c>
      <c r="BA82" s="14">
        <f t="shared" si="30"/>
        <v>6.699999999999999E-2</v>
      </c>
      <c r="BB82" s="14">
        <f t="shared" si="31"/>
        <v>9.6000000000000002E-2</v>
      </c>
      <c r="BC82" s="14">
        <f t="shared" si="32"/>
        <v>0.20500000000000002</v>
      </c>
      <c r="BD82" s="14">
        <f t="shared" si="33"/>
        <v>0.34299999999999997</v>
      </c>
    </row>
    <row r="83" spans="1:56" x14ac:dyDescent="0.3">
      <c r="A83" s="1">
        <v>2</v>
      </c>
      <c r="B83" s="1">
        <v>2</v>
      </c>
      <c r="C83" s="1">
        <v>34</v>
      </c>
      <c r="D83" s="12">
        <v>-8</v>
      </c>
      <c r="E83" s="1">
        <v>546</v>
      </c>
      <c r="F83" s="11">
        <v>6.5</v>
      </c>
      <c r="G83" s="12">
        <v>43.744999999999997</v>
      </c>
      <c r="H83" s="12">
        <v>26.84</v>
      </c>
      <c r="I83" s="1">
        <v>0.38</v>
      </c>
      <c r="J83" s="16">
        <v>-0.02</v>
      </c>
      <c r="K83" s="16">
        <v>-0.1</v>
      </c>
      <c r="L83" s="16">
        <v>0.11</v>
      </c>
      <c r="M83" s="16">
        <v>0.41</v>
      </c>
      <c r="N83" s="16">
        <v>0.79</v>
      </c>
      <c r="O83" s="1">
        <v>0.3</v>
      </c>
      <c r="P83" s="1">
        <v>0.4</v>
      </c>
      <c r="Q83" s="1">
        <v>1.24</v>
      </c>
      <c r="R83" s="1">
        <v>-0.35</v>
      </c>
      <c r="S83" s="1">
        <v>0.47</v>
      </c>
      <c r="T83" s="16">
        <v>0</v>
      </c>
      <c r="U83" s="16">
        <v>0.03</v>
      </c>
      <c r="V83" s="16">
        <v>0.28000000000000003</v>
      </c>
      <c r="W83" s="16">
        <v>0.59</v>
      </c>
      <c r="X83" s="16">
        <v>0.73</v>
      </c>
      <c r="Y83" s="1">
        <v>0.38</v>
      </c>
      <c r="Z83" s="1">
        <v>0.27</v>
      </c>
      <c r="AA83" s="1">
        <v>0.96</v>
      </c>
      <c r="AB83" s="1">
        <v>0.3</v>
      </c>
      <c r="AC83" s="1">
        <v>3.9E-2</v>
      </c>
      <c r="AD83" s="1">
        <v>0.1</v>
      </c>
      <c r="AE83" s="1">
        <v>8.8999999999999996E-2</v>
      </c>
      <c r="AF83" s="1">
        <v>0.08</v>
      </c>
      <c r="AG83" s="1">
        <v>8.6999999999999994E-2</v>
      </c>
      <c r="AH83" s="1">
        <v>0.41899999999999998</v>
      </c>
      <c r="AI83" s="1">
        <v>6.7000000000000004E-2</v>
      </c>
      <c r="AJ83" s="1">
        <v>0.26800000000000002</v>
      </c>
      <c r="AK83" s="1">
        <v>3.1E-2</v>
      </c>
      <c r="AL83" s="1">
        <v>0.11899999999999999</v>
      </c>
      <c r="AM83" s="1">
        <v>0.32600000000000001</v>
      </c>
      <c r="AN83" s="1">
        <v>0.35899999999999999</v>
      </c>
      <c r="AO83" s="13">
        <f t="shared" si="18"/>
        <v>8.9999999999999969E-2</v>
      </c>
      <c r="AP83" s="13">
        <f t="shared" si="19"/>
        <v>0.02</v>
      </c>
      <c r="AQ83" s="13">
        <f t="shared" si="20"/>
        <v>0.13</v>
      </c>
      <c r="AR83" s="13">
        <f t="shared" si="21"/>
        <v>0.17000000000000004</v>
      </c>
      <c r="AS83" s="13">
        <f t="shared" si="22"/>
        <v>0.18</v>
      </c>
      <c r="AT83" s="13">
        <f t="shared" si="23"/>
        <v>-6.0000000000000053E-2</v>
      </c>
      <c r="AU83" s="11">
        <f t="shared" si="24"/>
        <v>8.0000000000000016E-2</v>
      </c>
      <c r="AV83" s="11">
        <f t="shared" si="25"/>
        <v>-0.13</v>
      </c>
      <c r="AW83" s="11">
        <f t="shared" si="26"/>
        <v>-0.28000000000000003</v>
      </c>
      <c r="AX83" s="11">
        <f t="shared" si="27"/>
        <v>0.64999999999999991</v>
      </c>
      <c r="AY83" s="14">
        <f t="shared" si="28"/>
        <v>2.8000000000000004E-2</v>
      </c>
      <c r="AZ83" s="14">
        <f t="shared" si="29"/>
        <v>0.16800000000000001</v>
      </c>
      <c r="BA83" s="14">
        <f t="shared" si="30"/>
        <v>-5.7999999999999996E-2</v>
      </c>
      <c r="BB83" s="14">
        <f t="shared" si="31"/>
        <v>3.8999999999999993E-2</v>
      </c>
      <c r="BC83" s="14">
        <f t="shared" si="32"/>
        <v>0.23900000000000002</v>
      </c>
      <c r="BD83" s="14">
        <f t="shared" si="33"/>
        <v>-0.06</v>
      </c>
    </row>
    <row r="84" spans="1:56" x14ac:dyDescent="0.3">
      <c r="A84" s="1">
        <v>2</v>
      </c>
      <c r="B84" s="1">
        <v>1</v>
      </c>
      <c r="C84" s="1">
        <v>29</v>
      </c>
      <c r="D84" s="12">
        <v>-7.625</v>
      </c>
      <c r="E84" s="1">
        <v>540</v>
      </c>
      <c r="F84" s="11">
        <v>6.5</v>
      </c>
      <c r="G84" s="12">
        <v>44.935000000000002</v>
      </c>
      <c r="H84" s="12">
        <v>25.19</v>
      </c>
      <c r="I84" s="1">
        <v>0.39</v>
      </c>
      <c r="J84" s="16">
        <v>0.03</v>
      </c>
      <c r="K84" s="16">
        <v>0.04</v>
      </c>
      <c r="L84" s="16">
        <v>0.06</v>
      </c>
      <c r="M84" s="16">
        <v>0.2</v>
      </c>
      <c r="N84" s="16">
        <v>0.95</v>
      </c>
      <c r="O84" s="1">
        <v>0.49</v>
      </c>
      <c r="P84" s="1">
        <v>0.14000000000000001</v>
      </c>
      <c r="Q84" s="1">
        <v>0.57999999999999996</v>
      </c>
      <c r="R84" s="1">
        <v>0.44</v>
      </c>
      <c r="S84" s="1">
        <v>0.38</v>
      </c>
      <c r="T84" s="16">
        <v>0.02</v>
      </c>
      <c r="U84" s="16">
        <v>0.01</v>
      </c>
      <c r="V84" s="16">
        <v>0.18</v>
      </c>
      <c r="W84" s="16">
        <v>0.37</v>
      </c>
      <c r="X84" s="16">
        <v>0.73</v>
      </c>
      <c r="Y84" s="1">
        <v>0.97</v>
      </c>
      <c r="Z84" s="1">
        <v>-0.46</v>
      </c>
      <c r="AA84" s="1">
        <v>0.78</v>
      </c>
      <c r="AB84" s="1">
        <v>0.3</v>
      </c>
      <c r="AC84" s="1">
        <v>0.153</v>
      </c>
      <c r="AD84" s="1">
        <v>0.122</v>
      </c>
      <c r="AE84" s="1">
        <v>5.8999999999999997E-2</v>
      </c>
      <c r="AF84" s="1">
        <v>8.2000000000000003E-2</v>
      </c>
      <c r="AG84" s="1">
        <v>9.4E-2</v>
      </c>
      <c r="AH84" s="1">
        <v>0.39500000000000002</v>
      </c>
      <c r="AI84" s="1">
        <v>4.9000000000000002E-2</v>
      </c>
      <c r="AJ84" s="1">
        <v>0.16800000000000001</v>
      </c>
      <c r="AK84" s="1">
        <v>0.29199999999999998</v>
      </c>
      <c r="AL84" s="1">
        <v>0.20699999999999999</v>
      </c>
      <c r="AM84" s="1">
        <v>4.7E-2</v>
      </c>
      <c r="AN84" s="1">
        <v>0.46500000000000002</v>
      </c>
      <c r="AO84" s="13">
        <f t="shared" si="18"/>
        <v>-1.0000000000000009E-2</v>
      </c>
      <c r="AP84" s="13">
        <f t="shared" si="19"/>
        <v>-9.9999999999999985E-3</v>
      </c>
      <c r="AQ84" s="13">
        <f t="shared" si="20"/>
        <v>-0.03</v>
      </c>
      <c r="AR84" s="13">
        <f t="shared" si="21"/>
        <v>0.12</v>
      </c>
      <c r="AS84" s="13">
        <f t="shared" si="22"/>
        <v>0.16999999999999998</v>
      </c>
      <c r="AT84" s="13">
        <f t="shared" si="23"/>
        <v>-0.21999999999999997</v>
      </c>
      <c r="AU84" s="11">
        <f t="shared" si="24"/>
        <v>0.48</v>
      </c>
      <c r="AV84" s="11">
        <f t="shared" si="25"/>
        <v>-0.60000000000000009</v>
      </c>
      <c r="AW84" s="11">
        <f t="shared" si="26"/>
        <v>0.20000000000000007</v>
      </c>
      <c r="AX84" s="11">
        <f t="shared" si="27"/>
        <v>-0.14000000000000001</v>
      </c>
      <c r="AY84" s="14">
        <f t="shared" si="28"/>
        <v>-0.104</v>
      </c>
      <c r="AZ84" s="14">
        <f t="shared" si="29"/>
        <v>4.6000000000000013E-2</v>
      </c>
      <c r="BA84" s="14">
        <f t="shared" si="30"/>
        <v>0.23299999999999998</v>
      </c>
      <c r="BB84" s="14">
        <f t="shared" si="31"/>
        <v>0.12499999999999999</v>
      </c>
      <c r="BC84" s="14">
        <f t="shared" si="32"/>
        <v>-4.7E-2</v>
      </c>
      <c r="BD84" s="14">
        <f t="shared" si="33"/>
        <v>7.0000000000000007E-2</v>
      </c>
    </row>
    <row r="85" spans="1:56" x14ac:dyDescent="0.3">
      <c r="A85" s="1">
        <v>2</v>
      </c>
      <c r="B85" s="1">
        <v>2</v>
      </c>
      <c r="C85" s="1">
        <v>18</v>
      </c>
      <c r="D85" s="12">
        <v>-7.375</v>
      </c>
      <c r="E85" s="1">
        <v>538</v>
      </c>
      <c r="F85" s="11">
        <v>6.5</v>
      </c>
      <c r="G85" s="12">
        <v>42.625</v>
      </c>
      <c r="H85" s="12">
        <v>26.76</v>
      </c>
      <c r="I85" s="1">
        <v>0.2</v>
      </c>
      <c r="J85" s="16">
        <v>-0.04</v>
      </c>
      <c r="K85" s="16">
        <v>-0.12</v>
      </c>
      <c r="L85" s="16">
        <v>0.05</v>
      </c>
      <c r="M85" s="16">
        <v>0.27</v>
      </c>
      <c r="N85" s="16">
        <v>0.43</v>
      </c>
      <c r="O85" s="1">
        <v>0.5</v>
      </c>
      <c r="P85" s="1">
        <v>-0.35</v>
      </c>
      <c r="Q85" s="1">
        <v>0.69</v>
      </c>
      <c r="R85" s="1">
        <v>0</v>
      </c>
      <c r="S85" s="1">
        <v>-0.56999999999999995</v>
      </c>
      <c r="T85" s="16">
        <v>-0.1</v>
      </c>
      <c r="U85" s="16">
        <v>-0.37</v>
      </c>
      <c r="V85" s="16">
        <v>-0.46</v>
      </c>
      <c r="W85" s="16">
        <v>-0.47</v>
      </c>
      <c r="X85" s="16">
        <v>-0.75</v>
      </c>
      <c r="Y85" s="1">
        <v>-1.34</v>
      </c>
      <c r="Z85" s="1">
        <v>-0.27</v>
      </c>
      <c r="AA85" s="1">
        <v>-0.63</v>
      </c>
      <c r="AB85" s="1">
        <v>-0.04</v>
      </c>
      <c r="AC85" s="1">
        <v>0.13500000000000001</v>
      </c>
      <c r="AD85" s="1">
        <v>0.11600000000000001</v>
      </c>
      <c r="AE85" s="1">
        <v>1.4999999999999999E-2</v>
      </c>
      <c r="AF85" s="1">
        <v>2.3E-2</v>
      </c>
      <c r="AG85" s="1">
        <v>9.0999999999999998E-2</v>
      </c>
      <c r="AH85" s="1">
        <v>0.307</v>
      </c>
      <c r="AI85" s="1">
        <v>0.04</v>
      </c>
      <c r="AJ85" s="1">
        <v>0.373</v>
      </c>
      <c r="AK85" s="1">
        <v>0.251</v>
      </c>
      <c r="AL85" s="1">
        <v>2.7E-2</v>
      </c>
      <c r="AM85" s="1">
        <v>0.29799999999999999</v>
      </c>
      <c r="AN85" s="1">
        <v>0.53400000000000003</v>
      </c>
      <c r="AO85" s="13">
        <f t="shared" si="18"/>
        <v>-0.77</v>
      </c>
      <c r="AP85" s="13">
        <f t="shared" si="19"/>
        <v>-6.0000000000000005E-2</v>
      </c>
      <c r="AQ85" s="13">
        <f t="shared" si="20"/>
        <v>-0.25</v>
      </c>
      <c r="AR85" s="13">
        <f t="shared" si="21"/>
        <v>-0.51</v>
      </c>
      <c r="AS85" s="13">
        <f t="shared" si="22"/>
        <v>-0.74</v>
      </c>
      <c r="AT85" s="13">
        <f t="shared" si="23"/>
        <v>-1.18</v>
      </c>
      <c r="AU85" s="11">
        <f t="shared" si="24"/>
        <v>-1.84</v>
      </c>
      <c r="AV85" s="11">
        <f t="shared" si="25"/>
        <v>7.999999999999996E-2</v>
      </c>
      <c r="AW85" s="11">
        <f t="shared" si="26"/>
        <v>-1.3199999999999998</v>
      </c>
      <c r="AX85" s="11">
        <f t="shared" si="27"/>
        <v>-0.04</v>
      </c>
      <c r="AY85" s="14">
        <f t="shared" si="28"/>
        <v>-9.5000000000000001E-2</v>
      </c>
      <c r="AZ85" s="14">
        <f t="shared" si="29"/>
        <v>0.25700000000000001</v>
      </c>
      <c r="BA85" s="14">
        <f t="shared" si="30"/>
        <v>0.23599999999999999</v>
      </c>
      <c r="BB85" s="14">
        <f t="shared" si="31"/>
        <v>4.0000000000000001E-3</v>
      </c>
      <c r="BC85" s="14">
        <f t="shared" si="32"/>
        <v>0.20699999999999999</v>
      </c>
      <c r="BD85" s="14">
        <f t="shared" si="33"/>
        <v>0.22700000000000004</v>
      </c>
    </row>
    <row r="86" spans="1:56" x14ac:dyDescent="0.3">
      <c r="A86" s="1">
        <v>2</v>
      </c>
      <c r="B86" s="1">
        <v>2</v>
      </c>
      <c r="C86" s="1">
        <v>19</v>
      </c>
      <c r="D86" s="12">
        <v>-7.625</v>
      </c>
      <c r="E86" s="1">
        <v>541</v>
      </c>
      <c r="F86" s="11">
        <v>6.5</v>
      </c>
      <c r="G86" s="12">
        <v>42.87</v>
      </c>
      <c r="H86" s="12">
        <v>26.72</v>
      </c>
      <c r="I86" s="1">
        <v>0.2</v>
      </c>
      <c r="J86" s="16">
        <v>0</v>
      </c>
      <c r="K86" s="16">
        <v>-7.0000000000000007E-2</v>
      </c>
      <c r="L86" s="16">
        <v>7.0000000000000007E-2</v>
      </c>
      <c r="M86" s="16">
        <v>0.27</v>
      </c>
      <c r="N86" s="16">
        <v>0.43</v>
      </c>
      <c r="O86" s="1">
        <v>0.35</v>
      </c>
      <c r="P86" s="1">
        <v>-0.02</v>
      </c>
      <c r="Q86" s="1">
        <v>0.47</v>
      </c>
      <c r="R86" s="1">
        <v>7.0000000000000007E-2</v>
      </c>
      <c r="S86" s="1">
        <v>-0.14000000000000001</v>
      </c>
      <c r="T86" s="16">
        <v>0.05</v>
      </c>
      <c r="U86" s="16">
        <v>-0.03</v>
      </c>
      <c r="V86" s="16">
        <v>-0.09</v>
      </c>
      <c r="W86" s="16">
        <v>0.02</v>
      </c>
      <c r="X86" s="16">
        <v>-0.28999999999999998</v>
      </c>
      <c r="Y86" s="1">
        <v>-1.1000000000000001</v>
      </c>
      <c r="Z86" s="1">
        <v>-0.04</v>
      </c>
      <c r="AA86" s="1">
        <v>1.66</v>
      </c>
      <c r="AB86" s="1">
        <v>-1.1299999999999999</v>
      </c>
      <c r="AC86" s="1">
        <v>0.16400000000000001</v>
      </c>
      <c r="AD86" s="1">
        <v>0.122</v>
      </c>
      <c r="AE86" s="1">
        <v>7.0000000000000001E-3</v>
      </c>
      <c r="AF86" s="1">
        <v>0.03</v>
      </c>
      <c r="AG86" s="1">
        <v>8.3000000000000004E-2</v>
      </c>
      <c r="AH86" s="1">
        <v>0.41599999999999998</v>
      </c>
      <c r="AI86" s="1">
        <v>6.3E-2</v>
      </c>
      <c r="AJ86" s="1">
        <v>0.46899999999999997</v>
      </c>
      <c r="AK86" s="1">
        <v>0.20599999999999999</v>
      </c>
      <c r="AL86" s="1">
        <v>0.12</v>
      </c>
      <c r="AM86" s="1">
        <v>0.25700000000000001</v>
      </c>
      <c r="AN86" s="1">
        <v>0.49199999999999999</v>
      </c>
      <c r="AO86" s="13">
        <f t="shared" si="18"/>
        <v>-0.34</v>
      </c>
      <c r="AP86" s="13">
        <f t="shared" si="19"/>
        <v>0.05</v>
      </c>
      <c r="AQ86" s="13">
        <f t="shared" si="20"/>
        <v>4.0000000000000008E-2</v>
      </c>
      <c r="AR86" s="13">
        <f t="shared" si="21"/>
        <v>-0.16</v>
      </c>
      <c r="AS86" s="13">
        <f t="shared" si="22"/>
        <v>-0.25</v>
      </c>
      <c r="AT86" s="13">
        <f t="shared" si="23"/>
        <v>-0.72</v>
      </c>
      <c r="AU86" s="11">
        <f t="shared" si="24"/>
        <v>-1.4500000000000002</v>
      </c>
      <c r="AV86" s="11">
        <f t="shared" si="25"/>
        <v>-0.02</v>
      </c>
      <c r="AW86" s="11">
        <f t="shared" si="26"/>
        <v>1.19</v>
      </c>
      <c r="AX86" s="11">
        <f t="shared" si="27"/>
        <v>-1.2</v>
      </c>
      <c r="AY86" s="14">
        <f t="shared" si="28"/>
        <v>-0.10100000000000001</v>
      </c>
      <c r="AZ86" s="14">
        <f t="shared" si="29"/>
        <v>0.34699999999999998</v>
      </c>
      <c r="BA86" s="14">
        <f t="shared" si="30"/>
        <v>0.19899999999999998</v>
      </c>
      <c r="BB86" s="14">
        <f t="shared" si="31"/>
        <v>0.09</v>
      </c>
      <c r="BC86" s="14">
        <f t="shared" si="32"/>
        <v>0.17399999999999999</v>
      </c>
      <c r="BD86" s="14">
        <f t="shared" si="33"/>
        <v>7.6000000000000012E-2</v>
      </c>
    </row>
    <row r="87" spans="1:56" x14ac:dyDescent="0.3">
      <c r="A87" s="1">
        <v>2</v>
      </c>
      <c r="B87" s="1">
        <v>1</v>
      </c>
      <c r="C87" s="1">
        <v>27</v>
      </c>
      <c r="D87" s="12">
        <v>-6.625</v>
      </c>
      <c r="E87" s="1">
        <v>526</v>
      </c>
      <c r="F87" s="11">
        <v>6.5</v>
      </c>
      <c r="G87" s="12">
        <v>46.62</v>
      </c>
      <c r="H87" s="12">
        <v>25</v>
      </c>
      <c r="I87" s="1">
        <v>0.28999999999999998</v>
      </c>
      <c r="J87" s="16">
        <v>-0.02</v>
      </c>
      <c r="K87" s="16">
        <v>-0.13</v>
      </c>
      <c r="L87" s="16">
        <v>0.1</v>
      </c>
      <c r="M87" s="16">
        <v>0.16</v>
      </c>
      <c r="N87" s="16">
        <v>0.76</v>
      </c>
      <c r="O87" s="1">
        <v>0.28000000000000003</v>
      </c>
      <c r="P87" s="1">
        <v>-7.0000000000000007E-2</v>
      </c>
      <c r="Q87" s="1">
        <v>0.76</v>
      </c>
      <c r="R87" s="1">
        <v>0.28000000000000003</v>
      </c>
      <c r="S87" s="1">
        <v>0.48</v>
      </c>
      <c r="T87" s="16">
        <v>0.01</v>
      </c>
      <c r="U87" s="16">
        <v>0.01</v>
      </c>
      <c r="V87" s="16">
        <v>0.24</v>
      </c>
      <c r="W87" s="16">
        <v>0.42</v>
      </c>
      <c r="X87" s="16">
        <v>0.92</v>
      </c>
      <c r="Y87" s="1">
        <v>-0.24</v>
      </c>
      <c r="Z87" s="1">
        <v>1.28</v>
      </c>
      <c r="AA87" s="1">
        <v>1.4</v>
      </c>
      <c r="AB87" s="1">
        <v>-0.43</v>
      </c>
      <c r="AC87" s="1">
        <v>1.9E-2</v>
      </c>
      <c r="AD87" s="1">
        <v>1.2999999999999999E-2</v>
      </c>
      <c r="AE87" s="1">
        <v>2.8000000000000001E-2</v>
      </c>
      <c r="AF87" s="1">
        <v>0.24</v>
      </c>
      <c r="AG87" s="1">
        <v>0.155</v>
      </c>
      <c r="AH87" s="1">
        <v>0.35899999999999999</v>
      </c>
      <c r="AI87" s="1">
        <v>9.0999999999999998E-2</v>
      </c>
      <c r="AJ87" s="1">
        <v>0.34100000000000003</v>
      </c>
      <c r="AK87" s="1">
        <v>0.51900000000000002</v>
      </c>
      <c r="AL87" s="1">
        <v>0.10199999999999999</v>
      </c>
      <c r="AM87" s="1">
        <v>0.16</v>
      </c>
      <c r="AN87" s="1">
        <v>0.90200000000000002</v>
      </c>
      <c r="AO87" s="13">
        <f t="shared" si="18"/>
        <v>0.19</v>
      </c>
      <c r="AP87" s="13">
        <f t="shared" si="19"/>
        <v>0.03</v>
      </c>
      <c r="AQ87" s="13">
        <f t="shared" si="20"/>
        <v>0.14000000000000001</v>
      </c>
      <c r="AR87" s="13">
        <f t="shared" si="21"/>
        <v>0.13999999999999999</v>
      </c>
      <c r="AS87" s="13">
        <f t="shared" si="22"/>
        <v>0.26</v>
      </c>
      <c r="AT87" s="13">
        <f t="shared" si="23"/>
        <v>0.16000000000000003</v>
      </c>
      <c r="AU87" s="11">
        <f t="shared" si="24"/>
        <v>-0.52</v>
      </c>
      <c r="AV87" s="11">
        <f t="shared" si="25"/>
        <v>1.35</v>
      </c>
      <c r="AW87" s="11">
        <f t="shared" si="26"/>
        <v>0.6399999999999999</v>
      </c>
      <c r="AX87" s="11">
        <f t="shared" si="27"/>
        <v>-0.71</v>
      </c>
      <c r="AY87" s="14">
        <f t="shared" si="28"/>
        <v>7.1999999999999995E-2</v>
      </c>
      <c r="AZ87" s="14">
        <f t="shared" si="29"/>
        <v>0.32800000000000001</v>
      </c>
      <c r="BA87" s="14">
        <f t="shared" si="30"/>
        <v>0.49099999999999999</v>
      </c>
      <c r="BB87" s="14">
        <f t="shared" si="31"/>
        <v>-0.13800000000000001</v>
      </c>
      <c r="BC87" s="14">
        <f t="shared" si="32"/>
        <v>5.0000000000000044E-3</v>
      </c>
      <c r="BD87" s="14">
        <f t="shared" si="33"/>
        <v>0.54300000000000004</v>
      </c>
    </row>
    <row r="88" spans="1:56" x14ac:dyDescent="0.3">
      <c r="A88" s="1">
        <v>2</v>
      </c>
      <c r="B88" s="1">
        <v>2</v>
      </c>
      <c r="C88" s="1">
        <v>33</v>
      </c>
      <c r="D88" s="12">
        <v>-6.625</v>
      </c>
      <c r="E88" s="1">
        <v>522</v>
      </c>
      <c r="F88" s="11">
        <v>6.5</v>
      </c>
      <c r="G88" s="12">
        <v>42.81</v>
      </c>
      <c r="H88" s="12">
        <v>26.81</v>
      </c>
      <c r="I88" s="1">
        <v>0.03</v>
      </c>
      <c r="J88" s="16">
        <v>-0.17</v>
      </c>
      <c r="K88" s="16">
        <v>-0.35</v>
      </c>
      <c r="L88" s="16">
        <v>-0.06</v>
      </c>
      <c r="M88" s="16">
        <v>0.08</v>
      </c>
      <c r="N88" s="16">
        <v>0.28000000000000003</v>
      </c>
      <c r="O88" s="1">
        <v>0.75</v>
      </c>
      <c r="P88" s="1">
        <v>-0.21</v>
      </c>
      <c r="Q88" s="1">
        <v>-0.56999999999999995</v>
      </c>
      <c r="R88" s="1">
        <v>0.21</v>
      </c>
      <c r="S88" s="1">
        <v>-0.19</v>
      </c>
      <c r="T88" s="16">
        <v>-8.5866714413536924E-2</v>
      </c>
      <c r="U88" s="16">
        <v>-0.1623852793249792</v>
      </c>
      <c r="V88" s="16">
        <v>2.3983854650772976E-2</v>
      </c>
      <c r="W88" s="16">
        <v>-0.10645260196907906</v>
      </c>
      <c r="X88" s="16">
        <v>-0.25846292237979868</v>
      </c>
      <c r="Y88" s="1">
        <v>-0.14000000000000001</v>
      </c>
      <c r="Z88" s="1">
        <v>-0.35</v>
      </c>
      <c r="AA88" s="1">
        <v>-0.79</v>
      </c>
      <c r="AB88" s="1">
        <v>0.56000000000000005</v>
      </c>
      <c r="AC88" s="1">
        <v>4.4999999999999998E-2</v>
      </c>
      <c r="AD88" s="1">
        <v>4.2000000000000003E-2</v>
      </c>
      <c r="AE88" s="1">
        <v>2.1000000000000001E-2</v>
      </c>
      <c r="AF88" s="1">
        <v>4.2999999999999997E-2</v>
      </c>
      <c r="AG88" s="1">
        <v>6.0999999999999999E-2</v>
      </c>
      <c r="AH88" s="1">
        <v>0.42199999999999999</v>
      </c>
      <c r="AI88" s="1">
        <v>3.5999999999999997E-2</v>
      </c>
      <c r="AJ88" s="1">
        <v>0.19700000000000001</v>
      </c>
      <c r="AK88" s="1">
        <v>0.13600000000000001</v>
      </c>
      <c r="AL88" s="1">
        <v>4.8000000000000001E-2</v>
      </c>
      <c r="AM88" s="1">
        <v>0.32800000000000001</v>
      </c>
      <c r="AN88" s="1">
        <v>0.313</v>
      </c>
      <c r="AO88" s="13">
        <f t="shared" si="18"/>
        <v>-0.22</v>
      </c>
      <c r="AP88" s="13">
        <f t="shared" si="19"/>
        <v>8.4133285586463089E-2</v>
      </c>
      <c r="AQ88" s="13">
        <f t="shared" si="20"/>
        <v>0.18761472067502077</v>
      </c>
      <c r="AR88" s="13">
        <f t="shared" si="21"/>
        <v>8.3983854650772974E-2</v>
      </c>
      <c r="AS88" s="13">
        <f t="shared" si="22"/>
        <v>-0.18645260196907906</v>
      </c>
      <c r="AT88" s="13">
        <f t="shared" si="23"/>
        <v>-0.53846292237979876</v>
      </c>
      <c r="AU88" s="11">
        <f t="shared" si="24"/>
        <v>-0.89</v>
      </c>
      <c r="AV88" s="11">
        <f t="shared" si="25"/>
        <v>-0.13999999999999999</v>
      </c>
      <c r="AW88" s="11">
        <f t="shared" si="26"/>
        <v>-0.22000000000000008</v>
      </c>
      <c r="AX88" s="11">
        <f t="shared" si="27"/>
        <v>0.35000000000000009</v>
      </c>
      <c r="AY88" s="14">
        <f t="shared" si="28"/>
        <v>-9.0000000000000011E-3</v>
      </c>
      <c r="AZ88" s="14">
        <f t="shared" si="29"/>
        <v>0.155</v>
      </c>
      <c r="BA88" s="14">
        <f t="shared" si="30"/>
        <v>0.115</v>
      </c>
      <c r="BB88" s="14">
        <f t="shared" si="31"/>
        <v>5.0000000000000044E-3</v>
      </c>
      <c r="BC88" s="14">
        <f t="shared" si="32"/>
        <v>0.26700000000000002</v>
      </c>
      <c r="BD88" s="14">
        <f t="shared" si="33"/>
        <v>-0.10899999999999999</v>
      </c>
    </row>
    <row r="89" spans="1:56" x14ac:dyDescent="0.3">
      <c r="A89" s="1">
        <v>2</v>
      </c>
      <c r="B89" s="1">
        <v>2</v>
      </c>
      <c r="C89" s="1">
        <v>18</v>
      </c>
      <c r="D89" s="12">
        <v>-7</v>
      </c>
      <c r="E89" s="1">
        <v>529</v>
      </c>
      <c r="F89" s="11">
        <v>6.5</v>
      </c>
      <c r="G89" s="12">
        <v>44.935000000000002</v>
      </c>
      <c r="H89" s="12">
        <v>25.88</v>
      </c>
      <c r="I89" s="1">
        <v>0.33</v>
      </c>
      <c r="J89" s="16">
        <v>0.02</v>
      </c>
      <c r="K89" s="16">
        <v>-0.02</v>
      </c>
      <c r="L89" s="16">
        <v>0.13</v>
      </c>
      <c r="M89" s="16">
        <v>0.32</v>
      </c>
      <c r="N89" s="16">
        <v>0.68</v>
      </c>
      <c r="O89" s="1">
        <v>-0.2</v>
      </c>
      <c r="P89" s="1">
        <v>0.76</v>
      </c>
      <c r="Q89" s="1">
        <v>0.67</v>
      </c>
      <c r="R89" s="1">
        <v>0.16</v>
      </c>
      <c r="S89" s="1">
        <v>-0.59</v>
      </c>
      <c r="T89" s="16">
        <v>-0.01</v>
      </c>
      <c r="U89" s="16">
        <v>-0.12</v>
      </c>
      <c r="V89" s="16">
        <v>-0.16</v>
      </c>
      <c r="W89" s="16">
        <v>-0.5</v>
      </c>
      <c r="X89" s="16">
        <v>-0.98</v>
      </c>
      <c r="Y89" s="1">
        <v>-1.29</v>
      </c>
      <c r="Z89" s="1">
        <v>0.1</v>
      </c>
      <c r="AA89" s="1">
        <v>-0.52</v>
      </c>
      <c r="AB89" s="1">
        <v>-0.65</v>
      </c>
      <c r="AC89" s="1">
        <v>8.8999999999999996E-2</v>
      </c>
      <c r="AD89" s="1">
        <v>0.23699999999999999</v>
      </c>
      <c r="AE89" s="1">
        <v>2.4E-2</v>
      </c>
      <c r="AF89" s="1">
        <v>1.6E-2</v>
      </c>
      <c r="AG89" s="1">
        <v>0.113</v>
      </c>
      <c r="AH89" s="1">
        <v>0.373</v>
      </c>
      <c r="AI89" s="1">
        <v>2.5000000000000001E-2</v>
      </c>
      <c r="AJ89" s="1">
        <v>0.27200000000000002</v>
      </c>
      <c r="AK89" s="1">
        <v>4.0000000000000001E-3</v>
      </c>
      <c r="AL89" s="1">
        <v>2.5000000000000001E-2</v>
      </c>
      <c r="AM89" s="1">
        <v>0.39600000000000002</v>
      </c>
      <c r="AN89" s="1">
        <v>0.48899999999999999</v>
      </c>
      <c r="AO89" s="13">
        <f t="shared" si="18"/>
        <v>-0.91999999999999993</v>
      </c>
      <c r="AP89" s="13">
        <f t="shared" si="19"/>
        <v>-0.03</v>
      </c>
      <c r="AQ89" s="13">
        <f t="shared" si="20"/>
        <v>-9.9999999999999992E-2</v>
      </c>
      <c r="AR89" s="13">
        <f t="shared" si="21"/>
        <v>-0.29000000000000004</v>
      </c>
      <c r="AS89" s="13">
        <f t="shared" si="22"/>
        <v>-0.82000000000000006</v>
      </c>
      <c r="AT89" s="13">
        <f t="shared" si="23"/>
        <v>-1.6600000000000001</v>
      </c>
      <c r="AU89" s="11">
        <f t="shared" si="24"/>
        <v>-1.0900000000000001</v>
      </c>
      <c r="AV89" s="11">
        <f t="shared" si="25"/>
        <v>-0.66</v>
      </c>
      <c r="AW89" s="11">
        <f t="shared" si="26"/>
        <v>-1.19</v>
      </c>
      <c r="AX89" s="11">
        <f t="shared" si="27"/>
        <v>-0.81</v>
      </c>
      <c r="AY89" s="14">
        <f t="shared" si="28"/>
        <v>-6.4000000000000001E-2</v>
      </c>
      <c r="AZ89" s="14">
        <f t="shared" si="29"/>
        <v>3.5000000000000031E-2</v>
      </c>
      <c r="BA89" s="14">
        <f t="shared" si="30"/>
        <v>-0.02</v>
      </c>
      <c r="BB89" s="14">
        <f t="shared" si="31"/>
        <v>9.0000000000000011E-3</v>
      </c>
      <c r="BC89" s="14">
        <f t="shared" si="32"/>
        <v>0.28300000000000003</v>
      </c>
      <c r="BD89" s="14">
        <f t="shared" si="33"/>
        <v>0.11599999999999999</v>
      </c>
    </row>
    <row r="90" spans="1:56" x14ac:dyDescent="0.3">
      <c r="A90" s="1">
        <v>2</v>
      </c>
      <c r="B90" s="1">
        <v>2</v>
      </c>
      <c r="C90" s="1">
        <v>30</v>
      </c>
      <c r="D90" s="12">
        <v>-7.875</v>
      </c>
      <c r="E90" s="1">
        <v>531</v>
      </c>
      <c r="F90" s="11">
        <v>6.5</v>
      </c>
      <c r="G90" s="12">
        <v>44.994999999999997</v>
      </c>
      <c r="H90" s="12">
        <v>25.25</v>
      </c>
      <c r="I90" s="1">
        <v>0.61</v>
      </c>
      <c r="J90" s="16">
        <v>0.01</v>
      </c>
      <c r="K90" s="16">
        <v>0.09</v>
      </c>
      <c r="L90" s="16">
        <v>0.36</v>
      </c>
      <c r="M90" s="16">
        <v>0.66</v>
      </c>
      <c r="N90" s="16">
        <v>1.0900000000000001</v>
      </c>
      <c r="O90" s="1">
        <v>0.54</v>
      </c>
      <c r="P90" s="1">
        <v>0.57999999999999996</v>
      </c>
      <c r="Q90" s="1">
        <v>-0.2</v>
      </c>
      <c r="R90" s="1">
        <v>1.66</v>
      </c>
      <c r="S90" s="1">
        <v>-0.24</v>
      </c>
      <c r="T90" s="16">
        <v>0.02</v>
      </c>
      <c r="U90" s="16">
        <v>0.05</v>
      </c>
      <c r="V90" s="16">
        <v>0.39</v>
      </c>
      <c r="W90" s="16">
        <v>0.42</v>
      </c>
      <c r="X90" s="16">
        <v>-1.1599999999999999</v>
      </c>
      <c r="Y90" s="1">
        <v>-1.68</v>
      </c>
      <c r="Z90" s="1">
        <v>-0.19</v>
      </c>
      <c r="AA90" s="1">
        <v>0.21</v>
      </c>
      <c r="AB90" s="1">
        <v>0.54</v>
      </c>
      <c r="AC90" s="1">
        <v>6.2E-2</v>
      </c>
      <c r="AD90" s="1">
        <v>0.29099999999999998</v>
      </c>
      <c r="AE90" s="1">
        <v>7.9000000000000001E-2</v>
      </c>
      <c r="AF90" s="1">
        <v>8.9999999999999993E-3</v>
      </c>
      <c r="AG90" s="1">
        <v>0.13</v>
      </c>
      <c r="AH90" s="1">
        <v>0.33600000000000002</v>
      </c>
      <c r="AI90" s="1">
        <v>4.7E-2</v>
      </c>
      <c r="AJ90" s="1">
        <v>0.79600000000000004</v>
      </c>
      <c r="AK90" s="1">
        <v>0.58199999999999996</v>
      </c>
      <c r="AL90" s="1">
        <v>8.9999999999999993E-3</v>
      </c>
      <c r="AM90" s="1">
        <v>0.22700000000000001</v>
      </c>
      <c r="AN90" s="1">
        <v>0.94199999999999995</v>
      </c>
      <c r="AO90" s="13">
        <f t="shared" si="18"/>
        <v>-0.85</v>
      </c>
      <c r="AP90" s="13">
        <f t="shared" si="19"/>
        <v>0.01</v>
      </c>
      <c r="AQ90" s="13">
        <f t="shared" si="20"/>
        <v>-3.9999999999999994E-2</v>
      </c>
      <c r="AR90" s="13">
        <f t="shared" si="21"/>
        <v>3.0000000000000027E-2</v>
      </c>
      <c r="AS90" s="13">
        <f t="shared" si="22"/>
        <v>-0.24000000000000005</v>
      </c>
      <c r="AT90" s="13">
        <f t="shared" si="23"/>
        <v>-2.25</v>
      </c>
      <c r="AU90" s="11">
        <f t="shared" si="24"/>
        <v>-2.2199999999999998</v>
      </c>
      <c r="AV90" s="11">
        <f t="shared" si="25"/>
        <v>-0.77</v>
      </c>
      <c r="AW90" s="11">
        <f t="shared" si="26"/>
        <v>0.41000000000000003</v>
      </c>
      <c r="AX90" s="11">
        <f t="shared" si="27"/>
        <v>-1.1199999999999999</v>
      </c>
      <c r="AY90" s="14">
        <f t="shared" si="28"/>
        <v>-1.4999999999999999E-2</v>
      </c>
      <c r="AZ90" s="14">
        <f t="shared" si="29"/>
        <v>0.50500000000000012</v>
      </c>
      <c r="BA90" s="14">
        <f t="shared" si="30"/>
        <v>0.503</v>
      </c>
      <c r="BB90" s="14">
        <f t="shared" si="31"/>
        <v>0</v>
      </c>
      <c r="BC90" s="14">
        <f t="shared" si="32"/>
        <v>9.7000000000000003E-2</v>
      </c>
      <c r="BD90" s="14">
        <f t="shared" si="33"/>
        <v>0.60599999999999987</v>
      </c>
    </row>
    <row r="91" spans="1:56" x14ac:dyDescent="0.3">
      <c r="A91" s="1">
        <v>2</v>
      </c>
      <c r="B91" s="1">
        <v>1</v>
      </c>
      <c r="C91" s="1">
        <v>36</v>
      </c>
      <c r="D91" s="12">
        <v>-6.5</v>
      </c>
      <c r="E91" s="1">
        <v>551</v>
      </c>
      <c r="F91" s="11">
        <v>6.5</v>
      </c>
      <c r="G91" s="12">
        <v>44.87</v>
      </c>
      <c r="H91" s="12">
        <v>24.94</v>
      </c>
      <c r="I91" s="1">
        <v>0.08</v>
      </c>
      <c r="J91" s="16">
        <v>-0.03</v>
      </c>
      <c r="K91" s="16">
        <v>-0.16</v>
      </c>
      <c r="L91" s="16">
        <v>-0.08</v>
      </c>
      <c r="M91" s="16">
        <v>7.0000000000000007E-2</v>
      </c>
      <c r="N91" s="16">
        <v>0.36</v>
      </c>
      <c r="O91" s="1">
        <v>-0.22</v>
      </c>
      <c r="P91" s="1">
        <v>0.08</v>
      </c>
      <c r="Q91" s="1">
        <v>0.47</v>
      </c>
      <c r="R91" s="1">
        <v>0.04</v>
      </c>
      <c r="S91" s="1">
        <v>0.37</v>
      </c>
      <c r="T91" s="16">
        <v>7.0000000000000007E-2</v>
      </c>
      <c r="U91" s="16">
        <v>0.06</v>
      </c>
      <c r="V91" s="16">
        <v>0.2</v>
      </c>
      <c r="W91" s="16">
        <v>0.52</v>
      </c>
      <c r="X91" s="16">
        <v>0.56999999999999995</v>
      </c>
      <c r="Y91" s="1">
        <v>-0.97</v>
      </c>
      <c r="Z91" s="1">
        <v>0.8</v>
      </c>
      <c r="AA91" s="1">
        <v>2.56</v>
      </c>
      <c r="AB91" s="1">
        <v>-0.86</v>
      </c>
      <c r="AC91" s="1">
        <v>0.06</v>
      </c>
      <c r="AD91" s="1">
        <v>0.20599999999999999</v>
      </c>
      <c r="AE91" s="1">
        <v>0.152</v>
      </c>
      <c r="AF91" s="1">
        <v>1.0999999999999999E-2</v>
      </c>
      <c r="AG91" s="1">
        <v>0.124</v>
      </c>
      <c r="AH91" s="1">
        <v>0.59199999999999997</v>
      </c>
      <c r="AI91" s="1">
        <v>6.5000000000000002E-2</v>
      </c>
      <c r="AJ91" s="1">
        <v>0.32100000000000001</v>
      </c>
      <c r="AK91" s="1">
        <v>0.56499999999999995</v>
      </c>
      <c r="AL91" s="1">
        <v>0.08</v>
      </c>
      <c r="AM91" s="1">
        <v>2.9000000000000001E-2</v>
      </c>
      <c r="AN91" s="1">
        <v>0.81399999999999995</v>
      </c>
      <c r="AO91" s="13">
        <f t="shared" si="18"/>
        <v>0.28999999999999998</v>
      </c>
      <c r="AP91" s="13">
        <f t="shared" si="19"/>
        <v>0.1</v>
      </c>
      <c r="AQ91" s="13">
        <f t="shared" si="20"/>
        <v>0.22</v>
      </c>
      <c r="AR91" s="13">
        <f t="shared" si="21"/>
        <v>0.28000000000000003</v>
      </c>
      <c r="AS91" s="13">
        <f t="shared" si="22"/>
        <v>0.45</v>
      </c>
      <c r="AT91" s="13">
        <f t="shared" si="23"/>
        <v>0.20999999999999996</v>
      </c>
      <c r="AU91" s="11">
        <f t="shared" si="24"/>
        <v>-0.75</v>
      </c>
      <c r="AV91" s="11">
        <f t="shared" si="25"/>
        <v>0.72000000000000008</v>
      </c>
      <c r="AW91" s="11">
        <f t="shared" si="26"/>
        <v>2.09</v>
      </c>
      <c r="AX91" s="11">
        <f t="shared" si="27"/>
        <v>-0.9</v>
      </c>
      <c r="AY91" s="14">
        <f t="shared" si="28"/>
        <v>5.0000000000000044E-3</v>
      </c>
      <c r="AZ91" s="14">
        <f t="shared" si="29"/>
        <v>0.11500000000000002</v>
      </c>
      <c r="BA91" s="14">
        <f t="shared" si="30"/>
        <v>0.41299999999999992</v>
      </c>
      <c r="BB91" s="14">
        <f t="shared" si="31"/>
        <v>6.9000000000000006E-2</v>
      </c>
      <c r="BC91" s="14">
        <f t="shared" si="32"/>
        <v>-9.5000000000000001E-2</v>
      </c>
      <c r="BD91" s="14">
        <f t="shared" si="33"/>
        <v>0.22199999999999998</v>
      </c>
    </row>
    <row r="92" spans="1:56" x14ac:dyDescent="0.3">
      <c r="A92" s="1">
        <v>2</v>
      </c>
      <c r="B92" s="1">
        <v>1</v>
      </c>
      <c r="C92" s="1">
        <v>40</v>
      </c>
      <c r="D92" s="12">
        <v>-6.875</v>
      </c>
      <c r="E92" s="1">
        <v>570</v>
      </c>
      <c r="F92" s="11">
        <v>6.5</v>
      </c>
      <c r="G92" s="12">
        <v>44.625</v>
      </c>
      <c r="H92" s="12">
        <v>25.04</v>
      </c>
      <c r="I92" s="1">
        <v>1.85</v>
      </c>
      <c r="J92" s="16">
        <v>0</v>
      </c>
      <c r="K92" s="16">
        <v>0</v>
      </c>
      <c r="L92" s="16">
        <v>0.7</v>
      </c>
      <c r="M92" s="16">
        <v>1.78</v>
      </c>
      <c r="N92" s="16">
        <v>3.34</v>
      </c>
      <c r="O92" s="1">
        <v>2.27</v>
      </c>
      <c r="P92" s="1">
        <v>1.71</v>
      </c>
      <c r="Q92" s="1">
        <v>3.17</v>
      </c>
      <c r="R92" s="1">
        <v>0.45</v>
      </c>
      <c r="S92" s="1">
        <v>1.19</v>
      </c>
      <c r="T92" s="16">
        <v>5.0549068763762466E-2</v>
      </c>
      <c r="U92" s="16">
        <v>9.2417045724767943E-2</v>
      </c>
      <c r="V92" s="16">
        <v>0.39538922732665782</v>
      </c>
      <c r="W92" s="16">
        <v>1.219903454244913</v>
      </c>
      <c r="X92" s="16">
        <v>2.0181108310624465</v>
      </c>
      <c r="Y92" s="1">
        <v>1.87</v>
      </c>
      <c r="Z92" s="1">
        <v>1.01</v>
      </c>
      <c r="AA92" s="1">
        <v>2.74</v>
      </c>
      <c r="AB92" s="1">
        <v>-0.81</v>
      </c>
      <c r="AC92" s="1">
        <v>0.17299999999999999</v>
      </c>
      <c r="AD92" s="1">
        <v>3.5999999999999997E-2</v>
      </c>
      <c r="AE92" s="1">
        <v>0.10199999999999999</v>
      </c>
      <c r="AF92" s="1">
        <v>9.0999999999999998E-2</v>
      </c>
      <c r="AG92" s="1">
        <v>7.5999999999999998E-2</v>
      </c>
      <c r="AH92" s="1">
        <v>0.77200000000000002</v>
      </c>
      <c r="AI92" s="1">
        <v>6.0999999999999999E-2</v>
      </c>
      <c r="AJ92" s="1">
        <v>7.2999999999999995E-2</v>
      </c>
      <c r="AK92" s="1">
        <v>1.0999999999999999E-2</v>
      </c>
      <c r="AL92" s="1">
        <v>3.5000000000000003E-2</v>
      </c>
      <c r="AM92" s="1">
        <v>0.36899999999999999</v>
      </c>
      <c r="AN92" s="1">
        <v>0.54300000000000004</v>
      </c>
      <c r="AO92" s="13">
        <f t="shared" si="18"/>
        <v>-0.66000000000000014</v>
      </c>
      <c r="AP92" s="13">
        <f t="shared" si="19"/>
        <v>5.0549068763762466E-2</v>
      </c>
      <c r="AQ92" s="13">
        <f t="shared" si="20"/>
        <v>9.2417045724767943E-2</v>
      </c>
      <c r="AR92" s="13">
        <f t="shared" si="21"/>
        <v>-0.30461077267334213</v>
      </c>
      <c r="AS92" s="13">
        <f t="shared" si="22"/>
        <v>-0.56009654575508705</v>
      </c>
      <c r="AT92" s="13">
        <f t="shared" si="23"/>
        <v>-1.3218891689375534</v>
      </c>
      <c r="AU92" s="11">
        <f t="shared" si="24"/>
        <v>-0.39999999999999991</v>
      </c>
      <c r="AV92" s="11">
        <f t="shared" si="25"/>
        <v>-0.7</v>
      </c>
      <c r="AW92" s="11">
        <f t="shared" si="26"/>
        <v>-0.42999999999999972</v>
      </c>
      <c r="AX92" s="11">
        <f t="shared" si="27"/>
        <v>-1.26</v>
      </c>
      <c r="AY92" s="14">
        <f t="shared" si="28"/>
        <v>-0.11199999999999999</v>
      </c>
      <c r="AZ92" s="14">
        <f t="shared" si="29"/>
        <v>3.6999999999999998E-2</v>
      </c>
      <c r="BA92" s="14">
        <f t="shared" si="30"/>
        <v>-9.0999999999999998E-2</v>
      </c>
      <c r="BB92" s="14">
        <f t="shared" si="31"/>
        <v>-5.5999999999999994E-2</v>
      </c>
      <c r="BC92" s="14">
        <f t="shared" si="32"/>
        <v>0.29299999999999998</v>
      </c>
      <c r="BD92" s="14">
        <f t="shared" si="33"/>
        <v>-0.22899999999999998</v>
      </c>
    </row>
    <row r="93" spans="1:56" x14ac:dyDescent="0.3">
      <c r="A93" s="1">
        <v>2</v>
      </c>
      <c r="B93" s="1">
        <v>2</v>
      </c>
      <c r="C93" s="1">
        <v>26</v>
      </c>
      <c r="D93" s="12">
        <v>-7.5</v>
      </c>
      <c r="E93" s="1">
        <v>542</v>
      </c>
      <c r="F93" s="11">
        <v>6.5</v>
      </c>
      <c r="G93" s="12">
        <v>42.35</v>
      </c>
      <c r="H93" s="12">
        <v>27.28</v>
      </c>
      <c r="I93" s="1">
        <v>0.27</v>
      </c>
      <c r="J93" s="16">
        <v>0.03</v>
      </c>
      <c r="K93" s="16">
        <v>-0.02</v>
      </c>
      <c r="L93" s="16">
        <v>0.16</v>
      </c>
      <c r="M93" s="16">
        <v>0.31</v>
      </c>
      <c r="N93" s="16">
        <v>0.52</v>
      </c>
      <c r="O93" s="1">
        <v>-0.03</v>
      </c>
      <c r="P93" s="1">
        <v>0.12</v>
      </c>
      <c r="Q93" s="1">
        <v>0.57999999999999996</v>
      </c>
      <c r="R93" s="1">
        <v>0.46</v>
      </c>
      <c r="S93" s="1">
        <v>0.02</v>
      </c>
      <c r="T93" s="16">
        <v>0.09</v>
      </c>
      <c r="U93" s="16">
        <v>0.08</v>
      </c>
      <c r="V93" s="16">
        <v>-0.02</v>
      </c>
      <c r="W93" s="16">
        <v>0.01</v>
      </c>
      <c r="X93" s="16">
        <v>0.09</v>
      </c>
      <c r="Y93" s="1">
        <v>-0.56999999999999995</v>
      </c>
      <c r="Z93" s="1">
        <v>0.11</v>
      </c>
      <c r="AA93" s="1">
        <v>1.32</v>
      </c>
      <c r="AB93" s="1">
        <v>-0.77</v>
      </c>
      <c r="AC93" s="1">
        <v>0.06</v>
      </c>
      <c r="AD93" s="1">
        <v>0.17599999999999999</v>
      </c>
      <c r="AE93" s="1">
        <v>1.4E-2</v>
      </c>
      <c r="AF93" s="1">
        <v>3.2000000000000001E-2</v>
      </c>
      <c r="AG93" s="1">
        <v>0.108</v>
      </c>
      <c r="AH93" s="1">
        <v>0.20799999999999999</v>
      </c>
      <c r="AI93" s="1">
        <v>6.3E-2</v>
      </c>
      <c r="AJ93" s="1">
        <v>0.499</v>
      </c>
      <c r="AK93" s="1">
        <v>0.56299999999999994</v>
      </c>
      <c r="AL93" s="1">
        <v>9.4E-2</v>
      </c>
      <c r="AM93" s="1">
        <v>0.44700000000000001</v>
      </c>
      <c r="AN93" s="1">
        <v>0.39500000000000002</v>
      </c>
      <c r="AO93" s="13">
        <f t="shared" si="18"/>
        <v>-0.25</v>
      </c>
      <c r="AP93" s="13">
        <f t="shared" si="19"/>
        <v>0.06</v>
      </c>
      <c r="AQ93" s="13">
        <f t="shared" si="20"/>
        <v>0.1</v>
      </c>
      <c r="AR93" s="13">
        <f t="shared" si="21"/>
        <v>-0.18</v>
      </c>
      <c r="AS93" s="13">
        <f t="shared" si="22"/>
        <v>-0.3</v>
      </c>
      <c r="AT93" s="13">
        <f t="shared" si="23"/>
        <v>-0.43000000000000005</v>
      </c>
      <c r="AU93" s="11">
        <f t="shared" si="24"/>
        <v>-0.53999999999999992</v>
      </c>
      <c r="AV93" s="11">
        <f t="shared" si="25"/>
        <v>-9.999999999999995E-3</v>
      </c>
      <c r="AW93" s="11">
        <f t="shared" si="26"/>
        <v>0.7400000000000001</v>
      </c>
      <c r="AX93" s="11">
        <f t="shared" si="27"/>
        <v>-1.23</v>
      </c>
      <c r="AY93" s="14">
        <f t="shared" si="28"/>
        <v>3.0000000000000027E-3</v>
      </c>
      <c r="AZ93" s="14">
        <f t="shared" si="29"/>
        <v>0.32300000000000001</v>
      </c>
      <c r="BA93" s="14">
        <f t="shared" si="30"/>
        <v>0.54899999999999993</v>
      </c>
      <c r="BB93" s="14">
        <f t="shared" si="31"/>
        <v>6.2E-2</v>
      </c>
      <c r="BC93" s="14">
        <f t="shared" si="32"/>
        <v>0.33900000000000002</v>
      </c>
      <c r="BD93" s="14">
        <f t="shared" si="33"/>
        <v>0.18700000000000003</v>
      </c>
    </row>
    <row r="94" spans="1:56" x14ac:dyDescent="0.3">
      <c r="A94" s="1">
        <v>2</v>
      </c>
      <c r="B94" s="1">
        <v>1</v>
      </c>
      <c r="C94" s="1">
        <v>27</v>
      </c>
      <c r="D94" s="12">
        <v>-7.625</v>
      </c>
      <c r="E94" s="1">
        <v>523</v>
      </c>
      <c r="F94" s="11">
        <v>6.5</v>
      </c>
      <c r="G94" s="12">
        <v>41.75</v>
      </c>
      <c r="H94" s="12">
        <v>27.91</v>
      </c>
      <c r="I94" s="1">
        <v>0.83</v>
      </c>
      <c r="J94" s="16">
        <v>-0.02</v>
      </c>
      <c r="K94" s="16">
        <v>-0.05</v>
      </c>
      <c r="L94" s="16">
        <v>0.28000000000000003</v>
      </c>
      <c r="M94" s="16">
        <v>0.84</v>
      </c>
      <c r="N94" s="16">
        <v>1.58</v>
      </c>
      <c r="O94" s="1">
        <v>1.08</v>
      </c>
      <c r="P94" s="1">
        <v>0.35</v>
      </c>
      <c r="Q94" s="1">
        <v>1.42</v>
      </c>
      <c r="R94" s="1">
        <v>0.59</v>
      </c>
      <c r="S94" s="1">
        <v>0.74</v>
      </c>
      <c r="T94" s="16">
        <v>0.02</v>
      </c>
      <c r="U94" s="16">
        <v>0.03</v>
      </c>
      <c r="V94" s="16">
        <v>0.21</v>
      </c>
      <c r="W94" s="16">
        <v>0.68</v>
      </c>
      <c r="X94" s="16">
        <v>1.38</v>
      </c>
      <c r="Y94" s="1">
        <v>-0.47</v>
      </c>
      <c r="Z94" s="1">
        <v>1.48</v>
      </c>
      <c r="AA94" s="1">
        <v>1.0900000000000001</v>
      </c>
      <c r="AB94" s="1">
        <v>0.93</v>
      </c>
      <c r="AC94" s="1">
        <v>7.0000000000000007E-2</v>
      </c>
      <c r="AD94" s="1">
        <v>1E-3</v>
      </c>
      <c r="AE94" s="1">
        <v>3.2000000000000001E-2</v>
      </c>
      <c r="AF94" s="1">
        <v>8.0000000000000002E-3</v>
      </c>
      <c r="AG94" s="1">
        <v>7.5999999999999998E-2</v>
      </c>
      <c r="AH94" s="1">
        <v>0.314</v>
      </c>
      <c r="AI94" s="1">
        <v>0.126</v>
      </c>
      <c r="AJ94" s="1">
        <v>0.755</v>
      </c>
      <c r="AK94" s="1">
        <v>0.23400000000000001</v>
      </c>
      <c r="AL94" s="1">
        <v>0.16</v>
      </c>
      <c r="AM94" s="1">
        <v>0.28100000000000003</v>
      </c>
      <c r="AN94" s="1">
        <v>0.46899999999999997</v>
      </c>
      <c r="AO94" s="13">
        <f t="shared" si="18"/>
        <v>-8.9999999999999969E-2</v>
      </c>
      <c r="AP94" s="13">
        <f t="shared" si="19"/>
        <v>0.04</v>
      </c>
      <c r="AQ94" s="13">
        <f t="shared" si="20"/>
        <v>0.08</v>
      </c>
      <c r="AR94" s="13">
        <f t="shared" si="21"/>
        <v>-7.0000000000000034E-2</v>
      </c>
      <c r="AS94" s="13">
        <f t="shared" si="22"/>
        <v>-0.15999999999999992</v>
      </c>
      <c r="AT94" s="13">
        <f t="shared" si="23"/>
        <v>-0.20000000000000018</v>
      </c>
      <c r="AU94" s="11">
        <f t="shared" si="24"/>
        <v>-1.55</v>
      </c>
      <c r="AV94" s="11">
        <f t="shared" si="25"/>
        <v>1.1299999999999999</v>
      </c>
      <c r="AW94" s="11">
        <f t="shared" si="26"/>
        <v>-0.32999999999999985</v>
      </c>
      <c r="AX94" s="11">
        <f t="shared" si="27"/>
        <v>0.34000000000000008</v>
      </c>
      <c r="AY94" s="14">
        <f t="shared" si="28"/>
        <v>5.5999999999999994E-2</v>
      </c>
      <c r="AZ94" s="14">
        <f t="shared" si="29"/>
        <v>0.754</v>
      </c>
      <c r="BA94" s="14">
        <f t="shared" si="30"/>
        <v>0.20200000000000001</v>
      </c>
      <c r="BB94" s="14">
        <f t="shared" si="31"/>
        <v>0.152</v>
      </c>
      <c r="BC94" s="14">
        <f t="shared" si="32"/>
        <v>0.20500000000000002</v>
      </c>
      <c r="BD94" s="14">
        <f t="shared" si="33"/>
        <v>0.15499999999999997</v>
      </c>
    </row>
    <row r="95" spans="1:56" x14ac:dyDescent="0.3">
      <c r="A95" s="1">
        <v>2</v>
      </c>
      <c r="B95" s="1">
        <v>1</v>
      </c>
      <c r="C95" s="1">
        <v>26</v>
      </c>
      <c r="D95" s="12">
        <v>-7.375</v>
      </c>
      <c r="E95" s="1">
        <v>527</v>
      </c>
      <c r="F95" s="11">
        <v>6.5</v>
      </c>
      <c r="G95" s="12">
        <v>41.06</v>
      </c>
      <c r="H95" s="12">
        <v>27.86</v>
      </c>
      <c r="I95" s="1">
        <v>0.66</v>
      </c>
      <c r="J95" s="16">
        <v>-0.02</v>
      </c>
      <c r="K95" s="16">
        <v>-0.01</v>
      </c>
      <c r="L95" s="16">
        <v>0.33</v>
      </c>
      <c r="M95" s="16">
        <v>0.67</v>
      </c>
      <c r="N95" s="16">
        <v>1.2</v>
      </c>
      <c r="O95" s="1">
        <v>0.72</v>
      </c>
      <c r="P95" s="1">
        <v>0.37</v>
      </c>
      <c r="Q95" s="1">
        <v>0.36</v>
      </c>
      <c r="R95" s="1">
        <v>1.28</v>
      </c>
      <c r="S95" s="1">
        <v>0.59</v>
      </c>
      <c r="T95" s="16">
        <v>-0.05</v>
      </c>
      <c r="U95" s="16">
        <v>-0.09</v>
      </c>
      <c r="V95" s="16">
        <v>0.27</v>
      </c>
      <c r="W95" s="16">
        <v>0.8</v>
      </c>
      <c r="X95" s="16">
        <v>0.8</v>
      </c>
      <c r="Y95" s="1">
        <v>0.18</v>
      </c>
      <c r="Z95" s="1">
        <v>0.68</v>
      </c>
      <c r="AA95" s="1">
        <v>1.02</v>
      </c>
      <c r="AB95" s="1">
        <v>0.38</v>
      </c>
      <c r="AC95" s="1">
        <v>4.4999999999999998E-2</v>
      </c>
      <c r="AD95" s="1">
        <v>0.02</v>
      </c>
      <c r="AE95" s="1">
        <v>7.0000000000000001E-3</v>
      </c>
      <c r="AF95" s="1">
        <v>4.2999999999999997E-2</v>
      </c>
      <c r="AG95" s="1">
        <v>9.0999999999999998E-2</v>
      </c>
      <c r="AH95" s="1">
        <v>0.46400000000000002</v>
      </c>
      <c r="AI95" s="1">
        <v>0.02</v>
      </c>
      <c r="AJ95" s="1">
        <v>0.83</v>
      </c>
      <c r="AK95" s="1">
        <v>0.60199999999999998</v>
      </c>
      <c r="AL95" s="1">
        <v>0.128</v>
      </c>
      <c r="AM95" s="1">
        <v>0.23200000000000001</v>
      </c>
      <c r="AN95" s="1">
        <v>0.56200000000000006</v>
      </c>
      <c r="AO95" s="13">
        <f t="shared" si="18"/>
        <v>-7.0000000000000062E-2</v>
      </c>
      <c r="AP95" s="13">
        <f t="shared" si="19"/>
        <v>-3.0000000000000002E-2</v>
      </c>
      <c r="AQ95" s="13">
        <f t="shared" si="20"/>
        <v>-0.08</v>
      </c>
      <c r="AR95" s="13">
        <f t="shared" si="21"/>
        <v>-0.06</v>
      </c>
      <c r="AS95" s="13">
        <f t="shared" si="22"/>
        <v>0.13</v>
      </c>
      <c r="AT95" s="13">
        <f t="shared" si="23"/>
        <v>-0.39999999999999991</v>
      </c>
      <c r="AU95" s="11">
        <f t="shared" si="24"/>
        <v>-0.54</v>
      </c>
      <c r="AV95" s="11">
        <f t="shared" si="25"/>
        <v>0.31000000000000005</v>
      </c>
      <c r="AW95" s="11">
        <f t="shared" si="26"/>
        <v>0.66</v>
      </c>
      <c r="AX95" s="11">
        <f t="shared" si="27"/>
        <v>-0.9</v>
      </c>
      <c r="AY95" s="14">
        <f t="shared" si="28"/>
        <v>-2.4999999999999998E-2</v>
      </c>
      <c r="AZ95" s="14">
        <f t="shared" si="29"/>
        <v>0.80999999999999994</v>
      </c>
      <c r="BA95" s="14">
        <f t="shared" si="30"/>
        <v>0.59499999999999997</v>
      </c>
      <c r="BB95" s="14">
        <f t="shared" si="31"/>
        <v>8.5000000000000006E-2</v>
      </c>
      <c r="BC95" s="14">
        <f t="shared" si="32"/>
        <v>0.14100000000000001</v>
      </c>
      <c r="BD95" s="14">
        <f t="shared" si="33"/>
        <v>9.8000000000000032E-2</v>
      </c>
    </row>
    <row r="96" spans="1:56" x14ac:dyDescent="0.3">
      <c r="A96" s="1">
        <v>2</v>
      </c>
      <c r="B96" s="1">
        <v>1</v>
      </c>
      <c r="C96" s="1">
        <v>24</v>
      </c>
      <c r="D96" s="12">
        <v>-7.875</v>
      </c>
      <c r="E96" s="1">
        <v>513</v>
      </c>
      <c r="F96" s="11">
        <v>6.5</v>
      </c>
      <c r="G96" s="12">
        <v>41.435000000000002</v>
      </c>
      <c r="H96" s="12">
        <v>27.23</v>
      </c>
      <c r="I96" s="1">
        <v>0.74</v>
      </c>
      <c r="J96" s="16">
        <v>-0.01</v>
      </c>
      <c r="K96" s="16">
        <v>-0.02</v>
      </c>
      <c r="L96" s="16">
        <v>0.3</v>
      </c>
      <c r="M96" s="16">
        <v>0.74</v>
      </c>
      <c r="N96" s="16">
        <v>1.39</v>
      </c>
      <c r="O96" s="1">
        <v>0.09</v>
      </c>
      <c r="P96" s="1">
        <v>0.7</v>
      </c>
      <c r="Q96" s="1">
        <v>1.18</v>
      </c>
      <c r="R96" s="1">
        <v>1.1000000000000001</v>
      </c>
      <c r="S96" s="1">
        <v>0.52</v>
      </c>
      <c r="T96" s="16">
        <v>-1.0030744768709078E-3</v>
      </c>
      <c r="U96" s="16">
        <v>-0.19725648148609104</v>
      </c>
      <c r="V96" s="16">
        <v>-0.16607845860590981</v>
      </c>
      <c r="W96" s="16">
        <v>0.4270217678549067</v>
      </c>
      <c r="X96" s="16">
        <v>1.1797453736869945</v>
      </c>
      <c r="Y96" s="1">
        <v>0.22</v>
      </c>
      <c r="Z96" s="1">
        <v>0.53</v>
      </c>
      <c r="AA96" s="1">
        <v>0.14000000000000001</v>
      </c>
      <c r="AB96" s="1">
        <v>1.19</v>
      </c>
      <c r="AC96" s="1">
        <v>3.1E-2</v>
      </c>
      <c r="AD96" s="1">
        <v>7.9000000000000001E-2</v>
      </c>
      <c r="AE96" s="1">
        <v>0.03</v>
      </c>
      <c r="AF96" s="1">
        <v>2E-3</v>
      </c>
      <c r="AG96" s="1">
        <v>9.1999999999999998E-2</v>
      </c>
      <c r="AH96" s="1">
        <v>0.80400000000000005</v>
      </c>
      <c r="AI96" s="1">
        <v>0.50900000000000001</v>
      </c>
      <c r="AJ96" s="1">
        <v>1.768</v>
      </c>
      <c r="AK96" s="1">
        <v>6.3E-2</v>
      </c>
      <c r="AL96" s="1">
        <v>0.224</v>
      </c>
      <c r="AM96" s="1">
        <v>0.53200000000000003</v>
      </c>
      <c r="AN96" s="1">
        <v>0.307</v>
      </c>
      <c r="AO96" s="13">
        <f t="shared" si="18"/>
        <v>-0.21999999999999997</v>
      </c>
      <c r="AP96" s="13">
        <f t="shared" si="19"/>
        <v>8.9969255231290915E-3</v>
      </c>
      <c r="AQ96" s="13">
        <f t="shared" si="20"/>
        <v>-0.17725648148609105</v>
      </c>
      <c r="AR96" s="13">
        <f t="shared" si="21"/>
        <v>-0.4660784586059098</v>
      </c>
      <c r="AS96" s="13">
        <f t="shared" si="22"/>
        <v>-0.31297823214509329</v>
      </c>
      <c r="AT96" s="13">
        <f t="shared" si="23"/>
        <v>-0.2102546263130054</v>
      </c>
      <c r="AU96" s="11">
        <f t="shared" si="24"/>
        <v>0.13</v>
      </c>
      <c r="AV96" s="11">
        <f t="shared" si="25"/>
        <v>-0.16999999999999993</v>
      </c>
      <c r="AW96" s="11">
        <f t="shared" si="26"/>
        <v>-1.04</v>
      </c>
      <c r="AX96" s="11">
        <f t="shared" si="27"/>
        <v>8.9999999999999858E-2</v>
      </c>
      <c r="AY96" s="14">
        <f t="shared" si="28"/>
        <v>0.47799999999999998</v>
      </c>
      <c r="AZ96" s="14">
        <f t="shared" si="29"/>
        <v>1.6890000000000001</v>
      </c>
      <c r="BA96" s="14">
        <f t="shared" si="30"/>
        <v>3.3000000000000002E-2</v>
      </c>
      <c r="BB96" s="14">
        <f t="shared" si="31"/>
        <v>0.222</v>
      </c>
      <c r="BC96" s="14">
        <f t="shared" si="32"/>
        <v>0.44000000000000006</v>
      </c>
      <c r="BD96" s="14">
        <f t="shared" si="33"/>
        <v>-0.49700000000000005</v>
      </c>
    </row>
    <row r="97" spans="1:56" x14ac:dyDescent="0.3">
      <c r="A97" s="1">
        <v>2</v>
      </c>
      <c r="B97" s="1">
        <v>1</v>
      </c>
      <c r="C97" s="1">
        <v>23</v>
      </c>
      <c r="D97" s="12">
        <v>-6.25</v>
      </c>
      <c r="E97" s="1">
        <v>515</v>
      </c>
      <c r="F97" s="11">
        <v>6.5</v>
      </c>
      <c r="G97" s="12">
        <v>41.56</v>
      </c>
      <c r="H97" s="12">
        <v>26.38</v>
      </c>
      <c r="I97" s="1">
        <v>0.67</v>
      </c>
      <c r="J97" s="16">
        <v>0.06</v>
      </c>
      <c r="K97" s="16">
        <v>-0.01</v>
      </c>
      <c r="L97" s="16">
        <v>0.21</v>
      </c>
      <c r="M97" s="16">
        <v>0.59</v>
      </c>
      <c r="N97" s="16">
        <v>1.35</v>
      </c>
      <c r="O97" s="1">
        <v>0.74</v>
      </c>
      <c r="P97" s="1">
        <v>-0.28000000000000003</v>
      </c>
      <c r="Q97" s="1">
        <v>0.8</v>
      </c>
      <c r="R97" s="1">
        <v>1.55</v>
      </c>
      <c r="S97" s="1">
        <v>0.27</v>
      </c>
      <c r="T97" s="16">
        <v>0.16771048279185219</v>
      </c>
      <c r="U97" s="16">
        <v>0.17076324158116887</v>
      </c>
      <c r="V97" s="16">
        <v>-5.6669498584614238E-2</v>
      </c>
      <c r="W97" s="16">
        <v>0.12629849804562579</v>
      </c>
      <c r="X97" s="16">
        <v>0.65966272397987147</v>
      </c>
      <c r="Y97" s="1">
        <v>0.04</v>
      </c>
      <c r="Z97" s="1">
        <v>-0.64</v>
      </c>
      <c r="AA97" s="1">
        <v>1.96</v>
      </c>
      <c r="AB97" s="1">
        <v>-0.21</v>
      </c>
      <c r="AC97" s="1">
        <v>5.8999999999999997E-2</v>
      </c>
      <c r="AD97" s="1">
        <v>4.5999999999999999E-2</v>
      </c>
      <c r="AE97" s="1">
        <v>3.9E-2</v>
      </c>
      <c r="AF97" s="1">
        <v>1.0999999999999999E-2</v>
      </c>
      <c r="AG97" s="1">
        <v>0.122</v>
      </c>
      <c r="AH97" s="1">
        <v>0.57299999999999995</v>
      </c>
      <c r="AI97" s="1">
        <v>4.2999999999999997E-2</v>
      </c>
      <c r="AJ97" s="1">
        <v>0.14299999999999999</v>
      </c>
      <c r="AK97" s="1">
        <v>0.50800000000000001</v>
      </c>
      <c r="AL97" s="1">
        <v>0.12</v>
      </c>
      <c r="AM97" s="1">
        <v>0.59799999999999998</v>
      </c>
      <c r="AN97" s="1">
        <v>0.59099999999999997</v>
      </c>
      <c r="AO97" s="13">
        <f t="shared" si="18"/>
        <v>-0.4</v>
      </c>
      <c r="AP97" s="13">
        <f t="shared" si="19"/>
        <v>0.10771048279185219</v>
      </c>
      <c r="AQ97" s="13">
        <f t="shared" si="20"/>
        <v>0.18076324158116888</v>
      </c>
      <c r="AR97" s="13">
        <f t="shared" si="21"/>
        <v>-0.26666949858461425</v>
      </c>
      <c r="AS97" s="13">
        <f t="shared" si="22"/>
        <v>-0.46370150195437421</v>
      </c>
      <c r="AT97" s="13">
        <f t="shared" si="23"/>
        <v>-0.69033727602012862</v>
      </c>
      <c r="AU97" s="11">
        <f t="shared" si="24"/>
        <v>-0.7</v>
      </c>
      <c r="AV97" s="11">
        <f t="shared" si="25"/>
        <v>-0.36</v>
      </c>
      <c r="AW97" s="11">
        <f t="shared" si="26"/>
        <v>1.1599999999999999</v>
      </c>
      <c r="AX97" s="11">
        <f t="shared" si="27"/>
        <v>-1.76</v>
      </c>
      <c r="AY97" s="14">
        <f t="shared" si="28"/>
        <v>-1.6E-2</v>
      </c>
      <c r="AZ97" s="14">
        <f t="shared" si="29"/>
        <v>9.6999999999999989E-2</v>
      </c>
      <c r="BA97" s="14">
        <f t="shared" si="30"/>
        <v>0.46900000000000003</v>
      </c>
      <c r="BB97" s="14">
        <f t="shared" si="31"/>
        <v>0.109</v>
      </c>
      <c r="BC97" s="14">
        <f t="shared" si="32"/>
        <v>0.47599999999999998</v>
      </c>
      <c r="BD97" s="14">
        <f t="shared" si="33"/>
        <v>1.8000000000000016E-2</v>
      </c>
    </row>
    <row r="98" spans="1:56" x14ac:dyDescent="0.3">
      <c r="A98" s="1">
        <v>2</v>
      </c>
      <c r="B98" s="1">
        <v>1</v>
      </c>
      <c r="C98" s="1">
        <v>34</v>
      </c>
      <c r="D98" s="1">
        <v>-6.125</v>
      </c>
      <c r="E98" s="1">
        <v>518</v>
      </c>
      <c r="F98" s="11">
        <v>6.5</v>
      </c>
      <c r="G98" s="12">
        <v>44.335000000000001</v>
      </c>
      <c r="H98" s="12">
        <v>25.42</v>
      </c>
      <c r="I98" s="1">
        <v>1.28</v>
      </c>
      <c r="J98" s="16">
        <v>-7.0000000000000007E-2</v>
      </c>
      <c r="K98" s="16">
        <v>-0.01</v>
      </c>
      <c r="L98" s="16">
        <v>0.75</v>
      </c>
      <c r="M98" s="16">
        <v>1.38</v>
      </c>
      <c r="N98" s="16">
        <v>2.1</v>
      </c>
      <c r="O98" s="1">
        <v>2.2200000000000002</v>
      </c>
      <c r="P98" s="1">
        <v>0.57999999999999996</v>
      </c>
      <c r="Q98" s="1">
        <v>0.81</v>
      </c>
      <c r="R98" s="1">
        <v>1.63</v>
      </c>
      <c r="S98" s="1">
        <v>0.09</v>
      </c>
      <c r="T98" s="16">
        <v>-9.0369015280834061E-2</v>
      </c>
      <c r="U98" s="16">
        <v>-0.19974551086894304</v>
      </c>
      <c r="V98" s="16">
        <v>6.1481194529643141E-3</v>
      </c>
      <c r="W98" s="16">
        <v>0.2206837534215606</v>
      </c>
      <c r="X98" s="16">
        <v>0.21646536821193946</v>
      </c>
      <c r="Y98" s="1">
        <v>-0.38</v>
      </c>
      <c r="Z98" s="1">
        <v>0</v>
      </c>
      <c r="AA98" s="1">
        <v>0.02</v>
      </c>
      <c r="AB98" s="1">
        <v>0.75</v>
      </c>
      <c r="AC98" s="1">
        <v>1.4E-2</v>
      </c>
      <c r="AD98" s="1">
        <v>7.0999999999999994E-2</v>
      </c>
      <c r="AE98" s="1">
        <v>8.5000000000000006E-2</v>
      </c>
      <c r="AF98" s="1">
        <v>4.2999999999999997E-2</v>
      </c>
      <c r="AG98" s="1">
        <v>9.9000000000000005E-2</v>
      </c>
      <c r="AH98" s="1">
        <v>0.35899999999999999</v>
      </c>
      <c r="AI98" s="1">
        <v>9.5000000000000001E-2</v>
      </c>
      <c r="AJ98" s="1">
        <v>0.496</v>
      </c>
      <c r="AK98" s="1">
        <v>0.09</v>
      </c>
      <c r="AL98" s="1">
        <v>0.01</v>
      </c>
      <c r="AM98" s="1">
        <v>0.224</v>
      </c>
      <c r="AN98" s="1">
        <v>0.746</v>
      </c>
      <c r="AO98" s="13">
        <f t="shared" si="18"/>
        <v>-1.19</v>
      </c>
      <c r="AP98" s="13">
        <f t="shared" si="19"/>
        <v>-2.0369015280834055E-2</v>
      </c>
      <c r="AQ98" s="13">
        <f t="shared" si="20"/>
        <v>-0.18974551086894303</v>
      </c>
      <c r="AR98" s="13">
        <f t="shared" si="21"/>
        <v>-0.74385188054703566</v>
      </c>
      <c r="AS98" s="13">
        <f t="shared" si="22"/>
        <v>-1.1593162465784392</v>
      </c>
      <c r="AT98" s="13">
        <f t="shared" si="23"/>
        <v>-1.8835346317880606</v>
      </c>
      <c r="AU98" s="11">
        <f t="shared" si="24"/>
        <v>-2.6</v>
      </c>
      <c r="AV98" s="11">
        <f t="shared" si="25"/>
        <v>-0.57999999999999996</v>
      </c>
      <c r="AW98" s="11">
        <f t="shared" si="26"/>
        <v>-0.79</v>
      </c>
      <c r="AX98" s="11">
        <f t="shared" si="27"/>
        <v>-0.87999999999999989</v>
      </c>
      <c r="AY98" s="14">
        <f t="shared" si="28"/>
        <v>8.1000000000000003E-2</v>
      </c>
      <c r="AZ98" s="14">
        <f t="shared" si="29"/>
        <v>0.42499999999999999</v>
      </c>
      <c r="BA98" s="14">
        <f t="shared" si="30"/>
        <v>4.9999999999999906E-3</v>
      </c>
      <c r="BB98" s="14">
        <f t="shared" si="31"/>
        <v>-3.2999999999999995E-2</v>
      </c>
      <c r="BC98" s="14">
        <f t="shared" si="32"/>
        <v>0.125</v>
      </c>
      <c r="BD98" s="14">
        <f t="shared" si="33"/>
        <v>0.38700000000000001</v>
      </c>
    </row>
    <row r="99" spans="1:56" x14ac:dyDescent="0.3">
      <c r="A99" s="1">
        <v>2</v>
      </c>
      <c r="B99" s="1">
        <v>1</v>
      </c>
      <c r="C99" s="1">
        <v>26</v>
      </c>
      <c r="D99" s="1">
        <v>-6.375</v>
      </c>
      <c r="E99" s="1">
        <v>524</v>
      </c>
      <c r="F99" s="11">
        <v>6.5</v>
      </c>
      <c r="G99" s="12">
        <v>42.86</v>
      </c>
      <c r="H99" s="12">
        <v>25.92</v>
      </c>
      <c r="I99" s="1">
        <v>0.13</v>
      </c>
      <c r="J99" s="16">
        <v>0.06</v>
      </c>
      <c r="K99" s="16">
        <v>0.16</v>
      </c>
      <c r="L99" s="16">
        <v>0.22</v>
      </c>
      <c r="M99" s="16">
        <v>0.1</v>
      </c>
      <c r="N99" s="16">
        <v>0.21</v>
      </c>
      <c r="O99" s="1">
        <v>0.22</v>
      </c>
      <c r="P99" s="1">
        <v>-0.43</v>
      </c>
      <c r="Q99" s="1">
        <v>0.38</v>
      </c>
      <c r="R99" s="1">
        <v>0.4</v>
      </c>
      <c r="S99" s="1">
        <v>-0.63</v>
      </c>
      <c r="T99" s="16">
        <v>-4.3792482447692987E-2</v>
      </c>
      <c r="U99" s="16">
        <v>-0.16269059333416269</v>
      </c>
      <c r="V99" s="16">
        <v>-0.5061571456824393</v>
      </c>
      <c r="W99" s="16">
        <v>-0.64019479597827667</v>
      </c>
      <c r="X99" s="16">
        <v>-0.78248567719657747</v>
      </c>
      <c r="Y99" s="1">
        <v>-0.49</v>
      </c>
      <c r="Z99" s="1">
        <v>-0.52</v>
      </c>
      <c r="AA99" s="1">
        <v>-0.85</v>
      </c>
      <c r="AB99" s="1">
        <v>-0.65</v>
      </c>
      <c r="AC99" s="1">
        <v>2E-3</v>
      </c>
      <c r="AD99" s="1">
        <v>5.0999999999999997E-2</v>
      </c>
      <c r="AE99" s="1">
        <v>2.3E-2</v>
      </c>
      <c r="AF99" s="1">
        <v>5.0000000000000001E-3</v>
      </c>
      <c r="AG99" s="1">
        <v>0.13200000000000001</v>
      </c>
      <c r="AH99" s="1">
        <v>0.59399999999999997</v>
      </c>
      <c r="AI99" s="1">
        <v>2.4E-2</v>
      </c>
      <c r="AJ99" s="1">
        <v>0.13500000000000001</v>
      </c>
      <c r="AK99" s="1">
        <v>0.35299999999999998</v>
      </c>
      <c r="AL99" s="1">
        <v>1.9E-2</v>
      </c>
      <c r="AM99" s="1">
        <v>0.251</v>
      </c>
      <c r="AN99" s="1">
        <v>0.435</v>
      </c>
      <c r="AO99" s="13">
        <f t="shared" si="18"/>
        <v>-0.76</v>
      </c>
      <c r="AP99" s="13">
        <f t="shared" si="19"/>
        <v>-0.10379248244769299</v>
      </c>
      <c r="AQ99" s="13">
        <f t="shared" si="20"/>
        <v>-0.32269059333416272</v>
      </c>
      <c r="AR99" s="13">
        <f t="shared" si="21"/>
        <v>-0.72615714568243928</v>
      </c>
      <c r="AS99" s="13">
        <f t="shared" si="22"/>
        <v>-0.74019479597827664</v>
      </c>
      <c r="AT99" s="13">
        <f t="shared" si="23"/>
        <v>-0.99248567719657743</v>
      </c>
      <c r="AU99" s="11">
        <f t="shared" si="24"/>
        <v>-0.71</v>
      </c>
      <c r="AV99" s="11">
        <f t="shared" si="25"/>
        <v>-9.0000000000000024E-2</v>
      </c>
      <c r="AW99" s="11">
        <f t="shared" si="26"/>
        <v>-1.23</v>
      </c>
      <c r="AX99" s="11">
        <f t="shared" si="27"/>
        <v>-1.05</v>
      </c>
      <c r="AY99" s="14">
        <f t="shared" si="28"/>
        <v>2.1999999999999999E-2</v>
      </c>
      <c r="AZ99" s="14">
        <f t="shared" si="29"/>
        <v>8.4000000000000019E-2</v>
      </c>
      <c r="BA99" s="14">
        <f t="shared" si="30"/>
        <v>0.32999999999999996</v>
      </c>
      <c r="BB99" s="14">
        <f t="shared" si="31"/>
        <v>1.3999999999999999E-2</v>
      </c>
      <c r="BC99" s="14">
        <f t="shared" si="32"/>
        <v>0.11899999999999999</v>
      </c>
      <c r="BD99" s="14">
        <f t="shared" si="33"/>
        <v>-0.15899999999999997</v>
      </c>
    </row>
    <row r="100" spans="1:56" x14ac:dyDescent="0.3">
      <c r="A100" s="1">
        <v>2</v>
      </c>
      <c r="B100" s="1">
        <v>1</v>
      </c>
      <c r="C100" s="1">
        <v>24</v>
      </c>
      <c r="D100" s="1">
        <v>-7.5</v>
      </c>
      <c r="E100" s="1">
        <v>539</v>
      </c>
      <c r="F100" s="11">
        <v>6.5</v>
      </c>
      <c r="G100" s="12">
        <v>42</v>
      </c>
      <c r="H100" s="12">
        <v>26.78</v>
      </c>
      <c r="I100" s="1">
        <v>0.05</v>
      </c>
      <c r="J100" s="16">
        <v>-7.0000000000000007E-2</v>
      </c>
      <c r="K100" s="16">
        <v>0.06</v>
      </c>
      <c r="L100" s="16">
        <v>0.2</v>
      </c>
      <c r="M100" s="16">
        <v>0.14000000000000001</v>
      </c>
      <c r="N100" s="16">
        <v>0.03</v>
      </c>
      <c r="O100" s="1">
        <v>0.69</v>
      </c>
      <c r="P100" s="1">
        <v>-0.73</v>
      </c>
      <c r="Q100" s="1">
        <v>-0.37</v>
      </c>
      <c r="R100" s="1">
        <v>0.65</v>
      </c>
      <c r="S100" s="1">
        <v>0.81</v>
      </c>
      <c r="T100" s="16">
        <v>7.3087494149228049E-2</v>
      </c>
      <c r="U100" s="16">
        <v>0.19283832478075305</v>
      </c>
      <c r="V100" s="16">
        <v>0.40049135695620303</v>
      </c>
      <c r="W100" s="16">
        <v>1.032090589328825</v>
      </c>
      <c r="X100" s="16">
        <v>1.1165673621464489</v>
      </c>
      <c r="Y100" s="1">
        <v>1.3</v>
      </c>
      <c r="Z100" s="1">
        <v>0</v>
      </c>
      <c r="AA100" s="1">
        <v>0.93</v>
      </c>
      <c r="AB100" s="1">
        <v>1</v>
      </c>
      <c r="AC100" s="1">
        <v>0.111</v>
      </c>
      <c r="AD100" s="1">
        <v>6.4000000000000001E-2</v>
      </c>
      <c r="AE100" s="1">
        <v>7.0000000000000001E-3</v>
      </c>
      <c r="AF100" s="1">
        <v>3.9E-2</v>
      </c>
      <c r="AG100" s="1">
        <v>9.0999999999999998E-2</v>
      </c>
      <c r="AH100" s="1">
        <v>0.23100000000000001</v>
      </c>
      <c r="AI100" s="1">
        <v>0.38900000000000001</v>
      </c>
      <c r="AJ100" s="1">
        <v>0.27900000000000003</v>
      </c>
      <c r="AK100" s="1">
        <v>0.34399999999999997</v>
      </c>
      <c r="AL100" s="1">
        <v>0.21299999999999999</v>
      </c>
      <c r="AM100" s="1">
        <v>0.67400000000000004</v>
      </c>
      <c r="AN100" s="1">
        <v>0.59299999999999997</v>
      </c>
      <c r="AO100" s="13">
        <f t="shared" si="18"/>
        <v>0.76</v>
      </c>
      <c r="AP100" s="13">
        <f t="shared" si="19"/>
        <v>0.14308749414922806</v>
      </c>
      <c r="AQ100" s="13">
        <f t="shared" si="20"/>
        <v>0.13283832478075305</v>
      </c>
      <c r="AR100" s="13">
        <f t="shared" si="21"/>
        <v>0.20049135695620302</v>
      </c>
      <c r="AS100" s="13">
        <f t="shared" si="22"/>
        <v>0.89209058932882501</v>
      </c>
      <c r="AT100" s="13">
        <f t="shared" si="23"/>
        <v>1.0865673621464489</v>
      </c>
      <c r="AU100" s="11">
        <f t="shared" si="24"/>
        <v>0.6100000000000001</v>
      </c>
      <c r="AV100" s="11">
        <f t="shared" si="25"/>
        <v>0.73</v>
      </c>
      <c r="AW100" s="11">
        <f t="shared" si="26"/>
        <v>1.3</v>
      </c>
      <c r="AX100" s="11">
        <f t="shared" si="27"/>
        <v>0.35</v>
      </c>
      <c r="AY100" s="14">
        <f t="shared" si="28"/>
        <v>0.27800000000000002</v>
      </c>
      <c r="AZ100" s="14">
        <f t="shared" si="29"/>
        <v>0.21500000000000002</v>
      </c>
      <c r="BA100" s="14">
        <f t="shared" si="30"/>
        <v>0.33699999999999997</v>
      </c>
      <c r="BB100" s="14">
        <f t="shared" si="31"/>
        <v>0.17399999999999999</v>
      </c>
      <c r="BC100" s="14">
        <f t="shared" si="32"/>
        <v>0.58300000000000007</v>
      </c>
      <c r="BD100" s="14">
        <f t="shared" si="33"/>
        <v>0.36199999999999999</v>
      </c>
    </row>
    <row r="101" spans="1:56" x14ac:dyDescent="0.3">
      <c r="A101" s="1">
        <v>2</v>
      </c>
      <c r="B101" s="1">
        <v>1</v>
      </c>
      <c r="C101" s="1">
        <v>28</v>
      </c>
      <c r="D101" s="1">
        <v>-7.375</v>
      </c>
      <c r="E101" s="1">
        <v>522</v>
      </c>
      <c r="F101" s="11">
        <v>6.5</v>
      </c>
      <c r="G101" s="12">
        <v>45.575000000000003</v>
      </c>
      <c r="H101" s="12">
        <v>25.7</v>
      </c>
      <c r="I101" s="1">
        <v>-0.02</v>
      </c>
      <c r="J101" s="16">
        <v>-0.02</v>
      </c>
      <c r="K101" s="16">
        <v>-0.08</v>
      </c>
      <c r="L101" s="16">
        <v>-0.03</v>
      </c>
      <c r="M101" s="16">
        <v>0.02</v>
      </c>
      <c r="N101" s="16">
        <v>7.0000000000000007E-2</v>
      </c>
      <c r="O101" s="1">
        <v>-0.27</v>
      </c>
      <c r="P101" s="1">
        <v>0.05</v>
      </c>
      <c r="Q101" s="1">
        <v>0.28999999999999998</v>
      </c>
      <c r="R101" s="1">
        <v>-0.12</v>
      </c>
      <c r="S101" s="1">
        <v>-0.79</v>
      </c>
      <c r="T101" s="16">
        <v>3.894454226323802E-3</v>
      </c>
      <c r="U101" s="16">
        <v>-0.16547453144922769</v>
      </c>
      <c r="V101" s="16">
        <v>-0.48678510926487939</v>
      </c>
      <c r="W101" s="16">
        <v>-0.64764811513511478</v>
      </c>
      <c r="X101" s="16">
        <v>-1.3085021846005889</v>
      </c>
      <c r="Y101" s="1">
        <v>-0.65</v>
      </c>
      <c r="Z101" s="1">
        <v>-1.33</v>
      </c>
      <c r="AA101" s="1">
        <v>-0.61</v>
      </c>
      <c r="AB101" s="1">
        <v>-0.67</v>
      </c>
      <c r="AC101" s="1">
        <v>0.16600000000000001</v>
      </c>
      <c r="AD101" s="1">
        <v>0.23300000000000001</v>
      </c>
      <c r="AE101" s="1">
        <v>6.3E-2</v>
      </c>
      <c r="AF101" s="1">
        <v>6.0000000000000001E-3</v>
      </c>
      <c r="AG101" s="1">
        <v>0.114</v>
      </c>
      <c r="AH101" s="1">
        <v>0.39100000000000001</v>
      </c>
      <c r="AI101" s="1">
        <v>2.3E-2</v>
      </c>
      <c r="AJ101" s="1">
        <v>0.11</v>
      </c>
      <c r="AK101" s="1">
        <v>0.13400000000000001</v>
      </c>
      <c r="AL101" s="1">
        <v>1.0999999999999999E-2</v>
      </c>
      <c r="AM101" s="1">
        <v>0.38500000000000001</v>
      </c>
      <c r="AN101" s="1">
        <v>1.264</v>
      </c>
      <c r="AO101" s="13">
        <f t="shared" si="18"/>
        <v>-0.77</v>
      </c>
      <c r="AP101" s="13">
        <f t="shared" si="19"/>
        <v>2.3894454226323802E-2</v>
      </c>
      <c r="AQ101" s="13">
        <f t="shared" si="20"/>
        <v>-8.5474531449227689E-2</v>
      </c>
      <c r="AR101" s="13">
        <f t="shared" si="21"/>
        <v>-0.45678510926487936</v>
      </c>
      <c r="AS101" s="13">
        <f t="shared" si="22"/>
        <v>-0.66764811513511479</v>
      </c>
      <c r="AT101" s="13">
        <f t="shared" si="23"/>
        <v>-1.3785021846005889</v>
      </c>
      <c r="AU101" s="11">
        <f t="shared" si="24"/>
        <v>-0.38</v>
      </c>
      <c r="AV101" s="11">
        <f t="shared" si="25"/>
        <v>-1.3800000000000001</v>
      </c>
      <c r="AW101" s="11">
        <f t="shared" si="26"/>
        <v>-0.89999999999999991</v>
      </c>
      <c r="AX101" s="11">
        <f t="shared" si="27"/>
        <v>-0.55000000000000004</v>
      </c>
      <c r="AY101" s="14">
        <f t="shared" si="28"/>
        <v>-0.14300000000000002</v>
      </c>
      <c r="AZ101" s="14">
        <f t="shared" si="29"/>
        <v>-0.12300000000000001</v>
      </c>
      <c r="BA101" s="14">
        <f t="shared" si="30"/>
        <v>7.1000000000000008E-2</v>
      </c>
      <c r="BB101" s="14">
        <f t="shared" si="31"/>
        <v>4.9999999999999992E-3</v>
      </c>
      <c r="BC101" s="14">
        <f t="shared" si="32"/>
        <v>0.27100000000000002</v>
      </c>
      <c r="BD101" s="14">
        <f t="shared" si="33"/>
        <v>0.873</v>
      </c>
    </row>
    <row r="102" spans="1:56" x14ac:dyDescent="0.3">
      <c r="A102" s="1">
        <v>2</v>
      </c>
      <c r="B102" s="1">
        <v>1</v>
      </c>
      <c r="C102" s="1">
        <v>27</v>
      </c>
      <c r="D102" s="1">
        <v>-7.5</v>
      </c>
      <c r="E102" s="1">
        <v>520</v>
      </c>
      <c r="F102" s="11">
        <v>6.5</v>
      </c>
      <c r="G102" s="12">
        <v>45.325000000000003</v>
      </c>
      <c r="H102" s="12">
        <v>25.89</v>
      </c>
      <c r="I102" s="1">
        <v>-0.05</v>
      </c>
      <c r="J102" s="16">
        <v>-0.01</v>
      </c>
      <c r="K102" s="16">
        <v>-0.06</v>
      </c>
      <c r="L102" s="16">
        <v>0.08</v>
      </c>
      <c r="M102" s="16">
        <v>-0.03</v>
      </c>
      <c r="N102" s="16">
        <v>-0.02</v>
      </c>
      <c r="O102" s="1">
        <v>0</v>
      </c>
      <c r="P102" s="1">
        <v>-0.16</v>
      </c>
      <c r="Q102" s="1">
        <v>-0.32</v>
      </c>
      <c r="R102" s="1">
        <v>0.31</v>
      </c>
      <c r="S102" s="1">
        <v>-0.86</v>
      </c>
      <c r="T102" s="16">
        <v>3.1652209525913908E-4</v>
      </c>
      <c r="U102" s="16">
        <v>-0.23306745072356963</v>
      </c>
      <c r="V102" s="16">
        <v>-0.52569191224970824</v>
      </c>
      <c r="W102" s="16">
        <v>-0.82683516880850616</v>
      </c>
      <c r="X102" s="16">
        <v>-1.2650601968615411</v>
      </c>
      <c r="Y102" s="1">
        <v>-0.85</v>
      </c>
      <c r="Z102" s="1">
        <v>-1.64</v>
      </c>
      <c r="AA102" s="1">
        <v>0.3</v>
      </c>
      <c r="AB102" s="1">
        <v>-1.3</v>
      </c>
      <c r="AC102" s="1">
        <v>3.9E-2</v>
      </c>
      <c r="AD102" s="1">
        <v>0.184</v>
      </c>
      <c r="AE102" s="1">
        <v>0.11</v>
      </c>
      <c r="AF102" s="1">
        <v>1.6E-2</v>
      </c>
      <c r="AG102" s="1">
        <v>0.14799999999999999</v>
      </c>
      <c r="AH102" s="1">
        <v>0.439</v>
      </c>
      <c r="AI102" s="1">
        <v>0.26900000000000002</v>
      </c>
      <c r="AJ102" s="1">
        <v>0.50900000000000001</v>
      </c>
      <c r="AK102" s="1">
        <v>0.1</v>
      </c>
      <c r="AL102" s="1">
        <v>8.7999999999999995E-2</v>
      </c>
      <c r="AM102" s="1">
        <v>0.47399999999999998</v>
      </c>
      <c r="AN102" s="1">
        <v>0.88200000000000001</v>
      </c>
      <c r="AO102" s="13">
        <f t="shared" si="18"/>
        <v>-0.80999999999999994</v>
      </c>
      <c r="AP102" s="13">
        <f t="shared" si="19"/>
        <v>1.0316522095259139E-2</v>
      </c>
      <c r="AQ102" s="13">
        <f t="shared" si="20"/>
        <v>-0.17306745072356963</v>
      </c>
      <c r="AR102" s="13">
        <f t="shared" si="21"/>
        <v>-0.6056919122497082</v>
      </c>
      <c r="AS102" s="13">
        <f t="shared" si="22"/>
        <v>-0.79683516880850613</v>
      </c>
      <c r="AT102" s="13">
        <f t="shared" si="23"/>
        <v>-1.2450601968615411</v>
      </c>
      <c r="AU102" s="11">
        <f t="shared" si="24"/>
        <v>-0.85</v>
      </c>
      <c r="AV102" s="11">
        <f t="shared" si="25"/>
        <v>-1.48</v>
      </c>
      <c r="AW102" s="11">
        <f t="shared" si="26"/>
        <v>0.62</v>
      </c>
      <c r="AX102" s="11">
        <f t="shared" si="27"/>
        <v>-1.61</v>
      </c>
      <c r="AY102" s="14">
        <f t="shared" si="28"/>
        <v>0.23</v>
      </c>
      <c r="AZ102" s="14">
        <f t="shared" si="29"/>
        <v>0.32500000000000001</v>
      </c>
      <c r="BA102" s="14">
        <f t="shared" si="30"/>
        <v>-9.999999999999995E-3</v>
      </c>
      <c r="BB102" s="14">
        <f t="shared" si="31"/>
        <v>7.1999999999999995E-2</v>
      </c>
      <c r="BC102" s="14">
        <f t="shared" si="32"/>
        <v>0.32599999999999996</v>
      </c>
      <c r="BD102" s="14">
        <f t="shared" si="33"/>
        <v>0.443</v>
      </c>
    </row>
    <row r="103" spans="1:56" x14ac:dyDescent="0.3">
      <c r="A103" s="1">
        <v>2</v>
      </c>
      <c r="B103" s="1">
        <v>1</v>
      </c>
      <c r="C103" s="1">
        <v>28</v>
      </c>
      <c r="D103" s="12">
        <v>-7.5</v>
      </c>
      <c r="E103" s="17">
        <v>518</v>
      </c>
      <c r="F103" s="11">
        <v>6.5</v>
      </c>
      <c r="G103" s="12">
        <v>42.2</v>
      </c>
      <c r="H103" s="12">
        <v>26.58</v>
      </c>
      <c r="I103" s="1">
        <v>0.96</v>
      </c>
      <c r="J103" s="16">
        <v>0.01</v>
      </c>
      <c r="K103" s="16">
        <v>0.05</v>
      </c>
      <c r="L103" s="16">
        <v>0.4</v>
      </c>
      <c r="M103" s="16">
        <v>0.91</v>
      </c>
      <c r="N103" s="16">
        <v>1.77</v>
      </c>
      <c r="O103" s="1">
        <v>0.93</v>
      </c>
      <c r="P103" s="1">
        <v>1</v>
      </c>
      <c r="Q103" s="1">
        <v>1.1399999999999999</v>
      </c>
      <c r="R103" s="1">
        <v>0.9</v>
      </c>
      <c r="S103" s="1">
        <v>0.33</v>
      </c>
      <c r="T103" s="16">
        <v>-1.6980123003861237E-2</v>
      </c>
      <c r="U103" s="16">
        <v>-0.21825268502969158</v>
      </c>
      <c r="V103" s="16">
        <v>-0.1380988770421899</v>
      </c>
      <c r="W103" s="16">
        <v>0.41562706141699035</v>
      </c>
      <c r="X103" s="16">
        <v>0.70517276725644229</v>
      </c>
      <c r="Y103" s="1">
        <v>-1.45</v>
      </c>
      <c r="Z103" s="1">
        <v>1.08</v>
      </c>
      <c r="AA103" s="1">
        <v>2.21</v>
      </c>
      <c r="AB103" s="1">
        <v>-0.54</v>
      </c>
      <c r="AC103" s="1">
        <v>5.2999999999999999E-2</v>
      </c>
      <c r="AD103" s="1">
        <v>0.17299999999999999</v>
      </c>
      <c r="AE103" s="1">
        <v>3.2000000000000001E-2</v>
      </c>
      <c r="AF103" s="1">
        <v>3.0000000000000001E-3</v>
      </c>
      <c r="AG103" s="1">
        <v>5.1999999999999998E-2</v>
      </c>
      <c r="AH103" s="1">
        <v>0.38500000000000001</v>
      </c>
      <c r="AI103" s="1">
        <v>0.27900000000000003</v>
      </c>
      <c r="AJ103" s="1">
        <v>0.82299999999999995</v>
      </c>
      <c r="AK103" s="1">
        <v>0.39700000000000002</v>
      </c>
      <c r="AL103" s="1">
        <v>0.34899999999999998</v>
      </c>
      <c r="AM103" s="1">
        <v>0.36399999999999999</v>
      </c>
      <c r="AN103" s="1">
        <v>0.55600000000000005</v>
      </c>
      <c r="AO103" s="13">
        <f t="shared" si="18"/>
        <v>-0.62999999999999989</v>
      </c>
      <c r="AP103" s="13">
        <f t="shared" si="19"/>
        <v>-2.6980123003861239E-2</v>
      </c>
      <c r="AQ103" s="13">
        <f t="shared" si="20"/>
        <v>-0.26825268502969157</v>
      </c>
      <c r="AR103" s="13">
        <f t="shared" si="21"/>
        <v>-0.53809887704218995</v>
      </c>
      <c r="AS103" s="13">
        <f t="shared" si="22"/>
        <v>-0.49437293858300968</v>
      </c>
      <c r="AT103" s="13">
        <f t="shared" si="23"/>
        <v>-1.0648272327435577</v>
      </c>
      <c r="AU103" s="11">
        <f t="shared" si="24"/>
        <v>-2.38</v>
      </c>
      <c r="AV103" s="11">
        <f t="shared" si="25"/>
        <v>8.0000000000000071E-2</v>
      </c>
      <c r="AW103" s="11">
        <f t="shared" si="26"/>
        <v>1.07</v>
      </c>
      <c r="AX103" s="11">
        <f t="shared" si="27"/>
        <v>-1.44</v>
      </c>
      <c r="AY103" s="14">
        <f t="shared" si="28"/>
        <v>0.22600000000000003</v>
      </c>
      <c r="AZ103" s="14">
        <f t="shared" si="29"/>
        <v>0.64999999999999991</v>
      </c>
      <c r="BA103" s="14">
        <f t="shared" si="30"/>
        <v>0.36499999999999999</v>
      </c>
      <c r="BB103" s="14">
        <f t="shared" si="31"/>
        <v>0.34599999999999997</v>
      </c>
      <c r="BC103" s="14">
        <f t="shared" si="32"/>
        <v>0.312</v>
      </c>
      <c r="BD103" s="14">
        <f t="shared" si="33"/>
        <v>0.17100000000000004</v>
      </c>
    </row>
    <row r="104" spans="1:56" x14ac:dyDescent="0.3">
      <c r="A104" s="1">
        <v>2</v>
      </c>
      <c r="B104" s="1">
        <v>2</v>
      </c>
      <c r="C104" s="1">
        <v>26</v>
      </c>
      <c r="D104" s="12">
        <v>-7.625</v>
      </c>
      <c r="E104" s="1">
        <v>576</v>
      </c>
      <c r="F104" s="11">
        <v>6.5</v>
      </c>
      <c r="G104" s="12">
        <v>40.875</v>
      </c>
      <c r="H104" s="12">
        <v>28.04</v>
      </c>
      <c r="I104" s="1">
        <v>0.35</v>
      </c>
      <c r="J104" s="16">
        <v>-3.9213658796794046E-2</v>
      </c>
      <c r="K104" s="16">
        <v>-0.11849947751122734</v>
      </c>
      <c r="L104" s="16">
        <v>0.11352901533477405</v>
      </c>
      <c r="M104" s="16">
        <v>0.39068779842954365</v>
      </c>
      <c r="N104" s="16">
        <v>0.75803624939654779</v>
      </c>
      <c r="O104" s="1">
        <v>-0.03</v>
      </c>
      <c r="P104" s="1">
        <v>0.37</v>
      </c>
      <c r="Q104" s="1">
        <v>1.2</v>
      </c>
      <c r="R104" s="1">
        <v>-0.03</v>
      </c>
      <c r="S104" s="1">
        <v>0.11</v>
      </c>
      <c r="T104" s="16">
        <v>-5.9128570346880229E-3</v>
      </c>
      <c r="U104" s="16">
        <v>-0.13546332421258261</v>
      </c>
      <c r="V104" s="16">
        <v>-7.7158925997317232E-2</v>
      </c>
      <c r="W104" s="16">
        <v>0.1246903943783748</v>
      </c>
      <c r="X104" s="16">
        <v>0.36924032336585344</v>
      </c>
      <c r="Y104" s="1">
        <v>-1.1000000000000001</v>
      </c>
      <c r="Z104" s="1">
        <v>1.02</v>
      </c>
      <c r="AA104" s="1">
        <v>-0.13</v>
      </c>
      <c r="AB104" s="1">
        <v>0.72</v>
      </c>
      <c r="AC104" s="1">
        <v>8.3000000000000004E-2</v>
      </c>
      <c r="AD104" s="1">
        <v>0.06</v>
      </c>
      <c r="AE104" s="1">
        <v>3.2000000000000001E-2</v>
      </c>
      <c r="AF104" s="1">
        <v>0.05</v>
      </c>
      <c r="AG104" s="1">
        <v>0.14399999999999999</v>
      </c>
      <c r="AH104" s="1">
        <v>0.54900000000000004</v>
      </c>
      <c r="AI104" s="1">
        <v>8.3000000000000004E-2</v>
      </c>
      <c r="AJ104" s="1">
        <v>0.629</v>
      </c>
      <c r="AK104" s="1">
        <v>0.41499999999999998</v>
      </c>
      <c r="AL104" s="1">
        <v>6.3E-2</v>
      </c>
      <c r="AM104" s="1">
        <v>0.45700000000000002</v>
      </c>
      <c r="AN104" s="1">
        <v>0.35299999999999998</v>
      </c>
      <c r="AO104" s="13">
        <f t="shared" si="18"/>
        <v>-0.24</v>
      </c>
      <c r="AP104" s="13">
        <f t="shared" si="19"/>
        <v>3.3300801762106022E-2</v>
      </c>
      <c r="AQ104" s="13">
        <f t="shared" si="20"/>
        <v>-1.696384670135527E-2</v>
      </c>
      <c r="AR104" s="13">
        <f t="shared" si="21"/>
        <v>-0.19068794133209127</v>
      </c>
      <c r="AS104" s="13">
        <f t="shared" si="22"/>
        <v>-0.26599740405116884</v>
      </c>
      <c r="AT104" s="13">
        <f t="shared" si="23"/>
        <v>-0.38879592603069435</v>
      </c>
      <c r="AU104" s="11">
        <f t="shared" si="24"/>
        <v>-1.07</v>
      </c>
      <c r="AV104" s="11">
        <f t="shared" si="25"/>
        <v>0.65</v>
      </c>
      <c r="AW104" s="11">
        <f t="shared" si="26"/>
        <v>-1.33</v>
      </c>
      <c r="AX104" s="11">
        <f t="shared" si="27"/>
        <v>0.75</v>
      </c>
      <c r="AY104" s="14">
        <f t="shared" si="28"/>
        <v>0</v>
      </c>
      <c r="AZ104" s="14">
        <f t="shared" si="29"/>
        <v>0.56899999999999995</v>
      </c>
      <c r="BA104" s="14">
        <f t="shared" si="30"/>
        <v>0.38300000000000001</v>
      </c>
      <c r="BB104" s="14">
        <f t="shared" si="31"/>
        <v>1.2999999999999998E-2</v>
      </c>
      <c r="BC104" s="14">
        <f t="shared" si="32"/>
        <v>0.31300000000000006</v>
      </c>
      <c r="BD104" s="14">
        <f t="shared" si="33"/>
        <v>-0.19600000000000006</v>
      </c>
    </row>
    <row r="105" spans="1:56" x14ac:dyDescent="0.3">
      <c r="A105" s="1">
        <v>2</v>
      </c>
      <c r="B105" s="1">
        <v>1</v>
      </c>
      <c r="C105" s="1">
        <v>28</v>
      </c>
      <c r="D105" s="12">
        <v>-7.125</v>
      </c>
      <c r="E105" s="1">
        <v>522</v>
      </c>
      <c r="F105" s="11">
        <v>6.5</v>
      </c>
      <c r="G105" s="12">
        <v>43.05</v>
      </c>
      <c r="H105" s="12">
        <v>26.58</v>
      </c>
      <c r="I105" s="1">
        <v>0.46</v>
      </c>
      <c r="J105" s="16">
        <v>0.02</v>
      </c>
      <c r="K105" s="16">
        <v>-0.05</v>
      </c>
      <c r="L105" s="16">
        <v>0.17</v>
      </c>
      <c r="M105" s="16">
        <v>0.5</v>
      </c>
      <c r="N105" s="16">
        <v>0.88</v>
      </c>
      <c r="O105" s="1">
        <v>0.49</v>
      </c>
      <c r="P105" s="1">
        <v>0.35</v>
      </c>
      <c r="Q105" s="1">
        <v>0.35</v>
      </c>
      <c r="R105" s="1">
        <v>0.72</v>
      </c>
      <c r="S105" s="1">
        <v>0.59</v>
      </c>
      <c r="T105" s="16">
        <v>3.8292261219715885E-2</v>
      </c>
      <c r="U105" s="16">
        <v>6.1453542185022941E-2</v>
      </c>
      <c r="V105" s="16">
        <v>0.21991654612818964</v>
      </c>
      <c r="W105" s="16">
        <v>0.58586819600825069</v>
      </c>
      <c r="X105" s="16">
        <v>1.0724456039406107</v>
      </c>
      <c r="Y105" s="1">
        <v>-0.05</v>
      </c>
      <c r="Z105" s="1">
        <v>1.1000000000000001</v>
      </c>
      <c r="AA105" s="1">
        <v>2.13</v>
      </c>
      <c r="AB105" s="1">
        <v>-0.75</v>
      </c>
      <c r="AC105" s="1">
        <v>0.115</v>
      </c>
      <c r="AD105" s="1">
        <v>6.0000000000000001E-3</v>
      </c>
      <c r="AE105" s="1">
        <v>0.107</v>
      </c>
      <c r="AF105" s="1">
        <v>8.7999999999999995E-2</v>
      </c>
      <c r="AG105" s="1">
        <v>0.09</v>
      </c>
      <c r="AH105" s="1">
        <v>0.63200000000000001</v>
      </c>
      <c r="AI105" s="1">
        <v>0.214</v>
      </c>
      <c r="AJ105" s="1">
        <v>0.56299999999999994</v>
      </c>
      <c r="AK105" s="1">
        <v>0.59</v>
      </c>
      <c r="AL105" s="1">
        <v>4.5999999999999999E-2</v>
      </c>
      <c r="AM105" s="1">
        <v>0.154</v>
      </c>
      <c r="AN105" s="1">
        <v>0.51800000000000002</v>
      </c>
      <c r="AO105" s="13">
        <f t="shared" si="18"/>
        <v>0.12999999999999995</v>
      </c>
      <c r="AP105" s="13">
        <f t="shared" si="19"/>
        <v>1.8292261219715885E-2</v>
      </c>
      <c r="AQ105" s="13">
        <f t="shared" si="20"/>
        <v>0.11145354218502294</v>
      </c>
      <c r="AR105" s="13">
        <f t="shared" si="21"/>
        <v>4.9916546128189632E-2</v>
      </c>
      <c r="AS105" s="13">
        <f t="shared" si="22"/>
        <v>8.5868196008250686E-2</v>
      </c>
      <c r="AT105" s="13">
        <f t="shared" si="23"/>
        <v>0.19244560394061072</v>
      </c>
      <c r="AU105" s="11">
        <f t="shared" si="24"/>
        <v>-0.54</v>
      </c>
      <c r="AV105" s="11">
        <f t="shared" si="25"/>
        <v>0.75000000000000011</v>
      </c>
      <c r="AW105" s="11">
        <f t="shared" si="26"/>
        <v>1.7799999999999998</v>
      </c>
      <c r="AX105" s="11">
        <f t="shared" si="27"/>
        <v>-1.47</v>
      </c>
      <c r="AY105" s="14">
        <f t="shared" si="28"/>
        <v>9.8999999999999991E-2</v>
      </c>
      <c r="AZ105" s="14">
        <f t="shared" si="29"/>
        <v>0.55699999999999994</v>
      </c>
      <c r="BA105" s="14">
        <f t="shared" si="30"/>
        <v>0.48299999999999998</v>
      </c>
      <c r="BB105" s="14">
        <f t="shared" si="31"/>
        <v>-4.1999999999999996E-2</v>
      </c>
      <c r="BC105" s="14">
        <f t="shared" si="32"/>
        <v>6.4000000000000001E-2</v>
      </c>
      <c r="BD105" s="14">
        <f t="shared" si="33"/>
        <v>-0.11399999999999999</v>
      </c>
    </row>
    <row r="106" spans="1:56" x14ac:dyDescent="0.3">
      <c r="A106" s="1">
        <v>2</v>
      </c>
      <c r="B106" s="1">
        <v>1</v>
      </c>
      <c r="C106" s="1">
        <v>29</v>
      </c>
      <c r="D106" s="12">
        <v>-6.25</v>
      </c>
      <c r="E106" s="1">
        <v>517</v>
      </c>
      <c r="F106" s="11">
        <v>6.5</v>
      </c>
      <c r="G106" s="12">
        <v>44</v>
      </c>
      <c r="H106" s="12">
        <v>25.58</v>
      </c>
      <c r="I106" s="1">
        <v>0.28999999999999998</v>
      </c>
      <c r="J106" s="16">
        <v>-2.91974987610093E-2</v>
      </c>
      <c r="K106" s="16">
        <v>-9.3008671274637494E-2</v>
      </c>
      <c r="L106" s="16">
        <v>-5.9856750736842004E-3</v>
      </c>
      <c r="M106" s="16">
        <v>6.8585821673954106E-2</v>
      </c>
      <c r="N106" s="16">
        <v>0.51232222627351198</v>
      </c>
      <c r="O106" s="1">
        <v>0.56999999999999995</v>
      </c>
      <c r="P106" s="1">
        <v>0.2</v>
      </c>
      <c r="Q106" s="1">
        <v>0.62</v>
      </c>
      <c r="R106" s="1">
        <v>0.53</v>
      </c>
      <c r="S106" s="1">
        <v>-0.74</v>
      </c>
      <c r="T106" s="16">
        <v>-4.2035573375578403E-3</v>
      </c>
      <c r="U106" s="16">
        <v>-0.121539818264939</v>
      </c>
      <c r="V106" s="16">
        <v>-0.40042224473163202</v>
      </c>
      <c r="W106" s="16">
        <v>-0.81338658775502604</v>
      </c>
      <c r="X106" s="16">
        <v>-1.02568576589722</v>
      </c>
      <c r="Y106" s="1">
        <v>-1.84</v>
      </c>
      <c r="Z106" s="1">
        <v>0.17</v>
      </c>
      <c r="AA106" s="1">
        <v>-0.59</v>
      </c>
      <c r="AB106" s="1">
        <v>-0.69</v>
      </c>
      <c r="AC106" s="1">
        <v>0.17699999999999999</v>
      </c>
      <c r="AD106" s="1">
        <v>4.3999999999999997E-2</v>
      </c>
      <c r="AE106" s="1">
        <v>7.0999999999999994E-2</v>
      </c>
      <c r="AF106" s="1">
        <v>7.6999999999999999E-2</v>
      </c>
      <c r="AG106" s="1">
        <v>0.151</v>
      </c>
      <c r="AH106" s="1">
        <v>0.61099999999999999</v>
      </c>
      <c r="AI106" s="1">
        <v>9.7000000000000003E-2</v>
      </c>
      <c r="AJ106" s="1">
        <v>4.8000000000000001E-2</v>
      </c>
      <c r="AK106" s="1">
        <v>8.6999999999999994E-2</v>
      </c>
      <c r="AL106" s="1">
        <v>0.16500000000000001</v>
      </c>
      <c r="AM106" s="1">
        <v>0.29899999999999999</v>
      </c>
      <c r="AN106" s="1">
        <v>0.437</v>
      </c>
      <c r="AO106" s="13">
        <f t="shared" si="18"/>
        <v>-1.03</v>
      </c>
      <c r="AP106" s="13">
        <f t="shared" si="19"/>
        <v>2.499394142345146E-2</v>
      </c>
      <c r="AQ106" s="13">
        <f t="shared" si="20"/>
        <v>-2.8531146990301501E-2</v>
      </c>
      <c r="AR106" s="13">
        <f t="shared" si="21"/>
        <v>-0.39443656965794782</v>
      </c>
      <c r="AS106" s="13">
        <f t="shared" si="22"/>
        <v>-0.88197240942898014</v>
      </c>
      <c r="AT106" s="13">
        <f t="shared" si="23"/>
        <v>-1.5380079921707321</v>
      </c>
      <c r="AU106" s="11">
        <f t="shared" si="24"/>
        <v>-2.41</v>
      </c>
      <c r="AV106" s="11">
        <f t="shared" si="25"/>
        <v>-0.03</v>
      </c>
      <c r="AW106" s="11">
        <f t="shared" si="26"/>
        <v>-1.21</v>
      </c>
      <c r="AX106" s="11">
        <f t="shared" si="27"/>
        <v>-1.22</v>
      </c>
      <c r="AY106" s="14">
        <f t="shared" si="28"/>
        <v>-7.9999999999999988E-2</v>
      </c>
      <c r="AZ106" s="14">
        <f t="shared" si="29"/>
        <v>4.0000000000000036E-3</v>
      </c>
      <c r="BA106" s="14">
        <f t="shared" si="30"/>
        <v>1.6E-2</v>
      </c>
      <c r="BB106" s="14">
        <f t="shared" si="31"/>
        <v>8.8000000000000009E-2</v>
      </c>
      <c r="BC106" s="14">
        <f t="shared" si="32"/>
        <v>0.14799999999999999</v>
      </c>
      <c r="BD106" s="14">
        <f t="shared" si="33"/>
        <v>-0.17399999999999999</v>
      </c>
    </row>
    <row r="107" spans="1:56" x14ac:dyDescent="0.3">
      <c r="A107" s="1">
        <v>2</v>
      </c>
      <c r="B107" s="1">
        <v>1</v>
      </c>
      <c r="C107" s="1">
        <v>28</v>
      </c>
      <c r="D107" s="12">
        <v>-7.25</v>
      </c>
      <c r="E107" s="1">
        <v>530</v>
      </c>
      <c r="F107" s="11">
        <v>6.5</v>
      </c>
      <c r="G107" s="12">
        <v>44.375</v>
      </c>
      <c r="H107" s="12">
        <v>25.74</v>
      </c>
      <c r="I107" s="1">
        <v>0.49</v>
      </c>
      <c r="J107" s="16">
        <v>-1.7982039647582201E-2</v>
      </c>
      <c r="K107" s="16">
        <v>-0.15984439716103699</v>
      </c>
      <c r="L107" s="16">
        <v>-3.5138456925107198E-2</v>
      </c>
      <c r="M107" s="16">
        <v>0.38245180080303698</v>
      </c>
      <c r="N107" s="16">
        <v>1.20718870902248</v>
      </c>
      <c r="O107" s="1">
        <v>0.79</v>
      </c>
      <c r="P107" s="1">
        <v>0.64</v>
      </c>
      <c r="Q107" s="1">
        <v>-0.01</v>
      </c>
      <c r="R107" s="1">
        <v>0.67</v>
      </c>
      <c r="S107" s="1">
        <v>0.44</v>
      </c>
      <c r="T107" s="16">
        <v>4.0279075922357098E-2</v>
      </c>
      <c r="U107" s="16">
        <v>-1.0237833829347801E-2</v>
      </c>
      <c r="V107" s="16">
        <v>0.100803170295484</v>
      </c>
      <c r="W107" s="16">
        <v>0.48098841903374301</v>
      </c>
      <c r="X107" s="16">
        <v>0.78034214992675299</v>
      </c>
      <c r="Y107" s="1">
        <v>0.24</v>
      </c>
      <c r="Z107" s="1">
        <v>1.45</v>
      </c>
      <c r="AA107" s="1">
        <v>1.25</v>
      </c>
      <c r="AB107" s="1">
        <v>-1.18</v>
      </c>
      <c r="AC107" s="1">
        <v>0.20100000000000001</v>
      </c>
      <c r="AD107" s="1">
        <v>2.9000000000000001E-2</v>
      </c>
      <c r="AE107" s="1">
        <v>5.8999999999999997E-2</v>
      </c>
      <c r="AF107" s="1">
        <v>0.183</v>
      </c>
      <c r="AG107" s="1">
        <v>0.186</v>
      </c>
      <c r="AH107" s="1">
        <v>0.47699999999999998</v>
      </c>
      <c r="AI107" s="1">
        <v>0.21199999999999999</v>
      </c>
      <c r="AJ107" s="1">
        <v>0.28999999999999998</v>
      </c>
      <c r="AK107" s="1">
        <v>0.26100000000000001</v>
      </c>
      <c r="AL107" s="1">
        <v>0.14199999999999999</v>
      </c>
      <c r="AM107" s="1">
        <v>0.313</v>
      </c>
      <c r="AN107" s="1">
        <v>0.53100000000000003</v>
      </c>
      <c r="AO107" s="13">
        <f t="shared" si="18"/>
        <v>-4.9999999999999989E-2</v>
      </c>
      <c r="AP107" s="13">
        <f t="shared" si="19"/>
        <v>5.8261115569939299E-2</v>
      </c>
      <c r="AQ107" s="13">
        <f t="shared" si="20"/>
        <v>0.1496065633316892</v>
      </c>
      <c r="AR107" s="13">
        <f t="shared" si="21"/>
        <v>0.13594162722059119</v>
      </c>
      <c r="AS107" s="13">
        <f t="shared" si="22"/>
        <v>9.853661823070603E-2</v>
      </c>
      <c r="AT107" s="13">
        <f t="shared" si="23"/>
        <v>-0.426846559095727</v>
      </c>
      <c r="AU107" s="11">
        <f t="shared" si="24"/>
        <v>-0.55000000000000004</v>
      </c>
      <c r="AV107" s="11">
        <f t="shared" si="25"/>
        <v>0.80999999999999994</v>
      </c>
      <c r="AW107" s="11">
        <f t="shared" si="26"/>
        <v>1.26</v>
      </c>
      <c r="AX107" s="11">
        <f t="shared" si="27"/>
        <v>-1.85</v>
      </c>
      <c r="AY107" s="14">
        <f t="shared" si="28"/>
        <v>1.0999999999999982E-2</v>
      </c>
      <c r="AZ107" s="14">
        <f t="shared" si="29"/>
        <v>0.26099999999999995</v>
      </c>
      <c r="BA107" s="14">
        <f t="shared" si="30"/>
        <v>0.20200000000000001</v>
      </c>
      <c r="BB107" s="14">
        <f t="shared" si="31"/>
        <v>-4.1000000000000009E-2</v>
      </c>
      <c r="BC107" s="14">
        <f t="shared" si="32"/>
        <v>0.127</v>
      </c>
      <c r="BD107" s="14">
        <f t="shared" si="33"/>
        <v>5.4000000000000048E-2</v>
      </c>
    </row>
    <row r="108" spans="1:56" x14ac:dyDescent="0.3">
      <c r="A108" s="1">
        <v>2</v>
      </c>
      <c r="B108" s="1">
        <v>1</v>
      </c>
      <c r="C108" s="1">
        <v>27</v>
      </c>
      <c r="D108" s="12">
        <v>-6</v>
      </c>
      <c r="E108" s="1">
        <v>522</v>
      </c>
      <c r="F108" s="11">
        <v>6.5</v>
      </c>
      <c r="G108" s="12">
        <v>44.494999999999997</v>
      </c>
      <c r="H108" s="12">
        <v>25.41</v>
      </c>
      <c r="I108" s="1">
        <v>1</v>
      </c>
      <c r="J108" s="16">
        <v>2.6035928345279499E-2</v>
      </c>
      <c r="K108" s="16">
        <v>-7.9694857950982599E-3</v>
      </c>
      <c r="L108" s="16">
        <v>0.27571822690373499</v>
      </c>
      <c r="M108" s="16">
        <v>0.81596876619759295</v>
      </c>
      <c r="N108" s="16">
        <v>2.01542413669267</v>
      </c>
      <c r="O108" s="1">
        <v>1.74</v>
      </c>
      <c r="P108" s="1">
        <v>0.44</v>
      </c>
      <c r="Q108" s="1">
        <v>0.7</v>
      </c>
      <c r="R108" s="1">
        <v>1.26</v>
      </c>
      <c r="S108" s="1">
        <v>7.0000000000000007E-2</v>
      </c>
      <c r="T108" s="16">
        <v>-2.1655571310565899E-3</v>
      </c>
      <c r="U108" s="16">
        <v>-0.109426561280909</v>
      </c>
      <c r="V108" s="16">
        <v>-0.115750023776484</v>
      </c>
      <c r="W108" s="16">
        <v>-3.3396699181387601E-2</v>
      </c>
      <c r="X108" s="16">
        <v>0.37597787216705802</v>
      </c>
      <c r="Y108" s="1">
        <v>0.63</v>
      </c>
      <c r="Z108" s="1">
        <v>-0.39</v>
      </c>
      <c r="AA108" s="1">
        <v>0.85</v>
      </c>
      <c r="AB108" s="1">
        <v>-0.76</v>
      </c>
      <c r="AC108" s="1">
        <v>0.215</v>
      </c>
      <c r="AD108" s="1">
        <v>6.2E-2</v>
      </c>
      <c r="AE108" s="1">
        <v>3.7999999999999999E-2</v>
      </c>
      <c r="AF108" s="1">
        <v>6.9000000000000006E-2</v>
      </c>
      <c r="AG108" s="1">
        <v>0.17299999999999999</v>
      </c>
      <c r="AH108" s="1">
        <v>0.41</v>
      </c>
      <c r="AI108" s="1">
        <v>0.26700000000000002</v>
      </c>
      <c r="AJ108" s="1">
        <v>0.16900000000000001</v>
      </c>
      <c r="AK108" s="1">
        <v>0.374</v>
      </c>
      <c r="AL108" s="1">
        <v>7.1999999999999995E-2</v>
      </c>
      <c r="AM108" s="1">
        <v>0.36599999999999999</v>
      </c>
      <c r="AN108" s="1">
        <v>0.69599999999999995</v>
      </c>
      <c r="AO108" s="13">
        <f t="shared" si="18"/>
        <v>-0.92999999999999994</v>
      </c>
      <c r="AP108" s="13">
        <f t="shared" si="19"/>
        <v>-2.820148547633609E-2</v>
      </c>
      <c r="AQ108" s="13">
        <f t="shared" si="20"/>
        <v>-0.10145707548581073</v>
      </c>
      <c r="AR108" s="13">
        <f t="shared" si="21"/>
        <v>-0.39146825068021895</v>
      </c>
      <c r="AS108" s="13">
        <f t="shared" si="22"/>
        <v>-0.84936546537898061</v>
      </c>
      <c r="AT108" s="13">
        <f t="shared" si="23"/>
        <v>-1.639446264525612</v>
      </c>
      <c r="AU108" s="11">
        <f t="shared" si="24"/>
        <v>-1.1099999999999999</v>
      </c>
      <c r="AV108" s="11">
        <f t="shared" si="25"/>
        <v>-0.83000000000000007</v>
      </c>
      <c r="AW108" s="11">
        <f t="shared" si="26"/>
        <v>0.15000000000000002</v>
      </c>
      <c r="AX108" s="11">
        <f t="shared" si="27"/>
        <v>-2.02</v>
      </c>
      <c r="AY108" s="14">
        <f t="shared" si="28"/>
        <v>5.2000000000000018E-2</v>
      </c>
      <c r="AZ108" s="14">
        <f t="shared" si="29"/>
        <v>0.10700000000000001</v>
      </c>
      <c r="BA108" s="14">
        <f t="shared" si="30"/>
        <v>0.33600000000000002</v>
      </c>
      <c r="BB108" s="14">
        <f t="shared" si="31"/>
        <v>2.9999999999999888E-3</v>
      </c>
      <c r="BC108" s="14">
        <f t="shared" si="32"/>
        <v>0.193</v>
      </c>
      <c r="BD108" s="14">
        <f t="shared" si="33"/>
        <v>0.28599999999999998</v>
      </c>
    </row>
    <row r="109" spans="1:56" x14ac:dyDescent="0.3">
      <c r="A109" s="1">
        <v>2</v>
      </c>
      <c r="B109" s="1">
        <v>1</v>
      </c>
      <c r="C109" s="1">
        <v>26</v>
      </c>
      <c r="D109" s="12">
        <v>-6.25</v>
      </c>
      <c r="E109" s="1">
        <v>515</v>
      </c>
      <c r="F109" s="11">
        <v>6.5</v>
      </c>
      <c r="G109" s="12">
        <v>45.06</v>
      </c>
      <c r="H109" s="12">
        <v>24.96</v>
      </c>
      <c r="I109" s="1">
        <v>0.72</v>
      </c>
      <c r="J109" s="16">
        <v>-1.46282756057353E-2</v>
      </c>
      <c r="K109" s="16">
        <v>1.9043877348193999E-2</v>
      </c>
      <c r="L109" s="16">
        <v>0.402009393464069</v>
      </c>
      <c r="M109" s="16">
        <v>0.75919097774336197</v>
      </c>
      <c r="N109" s="16">
        <v>0.90125036749092702</v>
      </c>
      <c r="O109" s="1">
        <v>1.1499999999999999</v>
      </c>
      <c r="P109" s="1">
        <v>0.67</v>
      </c>
      <c r="Q109" s="1">
        <v>1.07</v>
      </c>
      <c r="R109" s="1">
        <v>0.75</v>
      </c>
      <c r="S109" s="1">
        <v>-0.02</v>
      </c>
      <c r="T109" s="16">
        <v>-3.19347818006561E-3</v>
      </c>
      <c r="U109" s="16">
        <v>-1.8007645218585701E-2</v>
      </c>
      <c r="V109" s="16">
        <v>0.10160627285674199</v>
      </c>
      <c r="W109" s="16">
        <v>9.4772490581523205E-2</v>
      </c>
      <c r="X109" s="16">
        <v>-0.10342502121776601</v>
      </c>
      <c r="Y109" s="1">
        <v>-0.16</v>
      </c>
      <c r="Z109" s="1">
        <v>-0.16</v>
      </c>
      <c r="AA109" s="1">
        <v>0.2</v>
      </c>
      <c r="AB109" s="1">
        <v>0.03</v>
      </c>
      <c r="AC109" s="1">
        <v>6.8000000000000005E-2</v>
      </c>
      <c r="AD109" s="1">
        <v>0.1</v>
      </c>
      <c r="AE109" s="1">
        <v>0.17599999999999999</v>
      </c>
      <c r="AF109" s="1">
        <v>4.1000000000000002E-2</v>
      </c>
      <c r="AG109" s="1">
        <v>7.6999999999999999E-2</v>
      </c>
      <c r="AH109" s="1">
        <v>0.45200000000000001</v>
      </c>
      <c r="AI109" s="1">
        <v>7.0999999999999994E-2</v>
      </c>
      <c r="AJ109" s="1">
        <v>1.4999999999999999E-2</v>
      </c>
      <c r="AK109" s="1">
        <v>0.129</v>
      </c>
      <c r="AL109" s="1">
        <v>0.11</v>
      </c>
      <c r="AM109" s="1">
        <v>0.29799999999999999</v>
      </c>
      <c r="AN109" s="1">
        <v>0.38500000000000001</v>
      </c>
      <c r="AO109" s="13">
        <f t="shared" si="18"/>
        <v>-0.74</v>
      </c>
      <c r="AP109" s="13">
        <f t="shared" si="19"/>
        <v>1.143479742566969E-2</v>
      </c>
      <c r="AQ109" s="13">
        <f t="shared" si="20"/>
        <v>-3.7051522566779696E-2</v>
      </c>
      <c r="AR109" s="13">
        <f t="shared" si="21"/>
        <v>-0.30040312060732699</v>
      </c>
      <c r="AS109" s="13">
        <f t="shared" si="22"/>
        <v>-0.66441848716183882</v>
      </c>
      <c r="AT109" s="13">
        <f t="shared" si="23"/>
        <v>-1.004675388708693</v>
      </c>
      <c r="AU109" s="11">
        <f t="shared" si="24"/>
        <v>-1.3099999999999998</v>
      </c>
      <c r="AV109" s="11">
        <f t="shared" si="25"/>
        <v>-0.83000000000000007</v>
      </c>
      <c r="AW109" s="11">
        <f t="shared" si="26"/>
        <v>-0.87000000000000011</v>
      </c>
      <c r="AX109" s="11">
        <f t="shared" si="27"/>
        <v>-0.72</v>
      </c>
      <c r="AY109" s="14">
        <f t="shared" si="28"/>
        <v>2.9999999999999888E-3</v>
      </c>
      <c r="AZ109" s="14">
        <f t="shared" si="29"/>
        <v>-8.5000000000000006E-2</v>
      </c>
      <c r="BA109" s="14">
        <f t="shared" si="30"/>
        <v>-4.6999999999999986E-2</v>
      </c>
      <c r="BB109" s="14">
        <f t="shared" si="31"/>
        <v>6.9000000000000006E-2</v>
      </c>
      <c r="BC109" s="14">
        <f t="shared" si="32"/>
        <v>0.22099999999999997</v>
      </c>
      <c r="BD109" s="14">
        <f t="shared" si="33"/>
        <v>-6.7000000000000004E-2</v>
      </c>
    </row>
    <row r="110" spans="1:56" x14ac:dyDescent="0.3">
      <c r="A110" s="1">
        <v>2</v>
      </c>
      <c r="B110" s="1">
        <v>1</v>
      </c>
      <c r="C110" s="1">
        <v>28</v>
      </c>
      <c r="D110" s="12">
        <v>-6.63</v>
      </c>
      <c r="E110" s="1">
        <v>522</v>
      </c>
      <c r="F110" s="11">
        <v>6.5</v>
      </c>
      <c r="G110" s="12">
        <v>44.81</v>
      </c>
      <c r="H110" s="12">
        <v>25.23</v>
      </c>
      <c r="I110" s="1">
        <v>0.56000000000000005</v>
      </c>
      <c r="J110" s="16">
        <v>-1.5764841684954599E-3</v>
      </c>
      <c r="K110" s="16">
        <v>-5.3938080717385602E-2</v>
      </c>
      <c r="L110" s="16">
        <v>0.18934611228179299</v>
      </c>
      <c r="M110" s="16">
        <v>0.45051148216062298</v>
      </c>
      <c r="N110" s="16">
        <v>0.82248869606636499</v>
      </c>
      <c r="O110" s="1">
        <v>0.95</v>
      </c>
      <c r="P110" s="1">
        <v>0.49</v>
      </c>
      <c r="Q110" s="1">
        <v>0.26</v>
      </c>
      <c r="R110" s="1">
        <v>1.3</v>
      </c>
      <c r="S110" s="1">
        <v>-0.65</v>
      </c>
      <c r="T110" s="16">
        <v>-1.2569199270368699E-2</v>
      </c>
      <c r="U110" s="16">
        <v>-5.2538967232568803E-2</v>
      </c>
      <c r="V110" s="16">
        <v>-9.3939020008329197E-2</v>
      </c>
      <c r="W110" s="16">
        <v>-0.238890627427885</v>
      </c>
      <c r="X110" s="16">
        <v>-1.4652310927621699</v>
      </c>
      <c r="Y110" s="1">
        <v>-0.43</v>
      </c>
      <c r="Z110" s="1">
        <v>-0.71</v>
      </c>
      <c r="AA110" s="1">
        <v>-1.66</v>
      </c>
      <c r="AB110" s="1">
        <v>7.0000000000000007E-2</v>
      </c>
      <c r="AC110" s="1">
        <v>0.17199999999999999</v>
      </c>
      <c r="AD110" s="1">
        <v>0.13900000000000001</v>
      </c>
      <c r="AE110" s="1">
        <v>7.5999999999999998E-2</v>
      </c>
      <c r="AF110" s="1">
        <v>4.0000000000000001E-3</v>
      </c>
      <c r="AG110" s="1">
        <v>9.8000000000000004E-2</v>
      </c>
      <c r="AH110" s="1">
        <v>0.5</v>
      </c>
      <c r="AI110" s="1">
        <v>0.189</v>
      </c>
      <c r="AJ110" s="1">
        <v>0.28599999999999998</v>
      </c>
      <c r="AK110" s="1">
        <v>0.53500000000000003</v>
      </c>
      <c r="AL110" s="1">
        <v>5.8000000000000003E-2</v>
      </c>
      <c r="AM110" s="1">
        <v>0.26800000000000002</v>
      </c>
      <c r="AN110" s="1">
        <v>0.71</v>
      </c>
      <c r="AO110" s="13">
        <f t="shared" si="18"/>
        <v>-1.21</v>
      </c>
      <c r="AP110" s="13">
        <f t="shared" si="19"/>
        <v>-1.0992715101873239E-2</v>
      </c>
      <c r="AQ110" s="13">
        <f t="shared" si="20"/>
        <v>1.3991134848167983E-3</v>
      </c>
      <c r="AR110" s="13">
        <f t="shared" si="21"/>
        <v>-0.2832851322901222</v>
      </c>
      <c r="AS110" s="13">
        <f t="shared" si="22"/>
        <v>-0.68940210958850801</v>
      </c>
      <c r="AT110" s="13">
        <f t="shared" si="23"/>
        <v>-2.287719788828535</v>
      </c>
      <c r="AU110" s="11">
        <f t="shared" si="24"/>
        <v>-1.38</v>
      </c>
      <c r="AV110" s="11">
        <f t="shared" si="25"/>
        <v>-1.2</v>
      </c>
      <c r="AW110" s="11">
        <f t="shared" si="26"/>
        <v>-1.92</v>
      </c>
      <c r="AX110" s="11">
        <f t="shared" si="27"/>
        <v>-1.23</v>
      </c>
      <c r="AY110" s="14">
        <f t="shared" si="28"/>
        <v>1.7000000000000015E-2</v>
      </c>
      <c r="AZ110" s="14">
        <f t="shared" si="29"/>
        <v>0.14699999999999996</v>
      </c>
      <c r="BA110" s="14">
        <f t="shared" si="30"/>
        <v>0.45900000000000002</v>
      </c>
      <c r="BB110" s="14">
        <f t="shared" si="31"/>
        <v>5.4000000000000006E-2</v>
      </c>
      <c r="BC110" s="14">
        <f t="shared" si="32"/>
        <v>0.17</v>
      </c>
      <c r="BD110" s="14">
        <f t="shared" si="33"/>
        <v>0.20999999999999996</v>
      </c>
    </row>
    <row r="111" spans="1:56" x14ac:dyDescent="0.3">
      <c r="A111" s="1">
        <v>2</v>
      </c>
      <c r="B111" s="1">
        <v>1</v>
      </c>
      <c r="C111" s="1">
        <v>23</v>
      </c>
      <c r="D111" s="12">
        <v>-7.5</v>
      </c>
      <c r="E111" s="1">
        <v>553</v>
      </c>
      <c r="F111" s="11">
        <v>6.5</v>
      </c>
      <c r="G111" s="12">
        <v>44.599999999999994</v>
      </c>
      <c r="H111" s="12">
        <v>26.01</v>
      </c>
      <c r="I111" s="1">
        <v>0.66</v>
      </c>
      <c r="J111" s="16">
        <v>0.01</v>
      </c>
      <c r="K111" s="16">
        <v>0.05</v>
      </c>
      <c r="L111" s="16">
        <v>0.37</v>
      </c>
      <c r="M111" s="16">
        <v>0.79</v>
      </c>
      <c r="N111" s="16">
        <v>1.07</v>
      </c>
      <c r="O111" s="1">
        <v>1.21</v>
      </c>
      <c r="P111" s="1">
        <v>-0.02</v>
      </c>
      <c r="Q111" s="1">
        <v>0.4</v>
      </c>
      <c r="R111" s="1">
        <v>1.1299999999999999</v>
      </c>
      <c r="S111" s="1">
        <v>0.43</v>
      </c>
      <c r="T111" s="16">
        <v>0.08</v>
      </c>
      <c r="U111" s="16">
        <v>0.09</v>
      </c>
      <c r="V111" s="16">
        <v>0.25</v>
      </c>
      <c r="W111" s="16">
        <v>0.47</v>
      </c>
      <c r="X111" s="16">
        <v>0.68</v>
      </c>
      <c r="Y111" s="1">
        <v>-0.17</v>
      </c>
      <c r="Z111" s="1">
        <v>0.38</v>
      </c>
      <c r="AA111" s="1">
        <v>0.65</v>
      </c>
      <c r="AB111" s="1">
        <v>0.87</v>
      </c>
      <c r="AC111" s="1">
        <v>7.5999999999999998E-2</v>
      </c>
      <c r="AD111" s="1">
        <v>7.2999999999999995E-2</v>
      </c>
      <c r="AE111" s="1">
        <v>3.5000000000000003E-2</v>
      </c>
      <c r="AF111" s="1">
        <v>2.8000000000000001E-2</v>
      </c>
      <c r="AG111" s="1">
        <v>8.1000000000000003E-2</v>
      </c>
      <c r="AH111" s="1">
        <v>0.29199999999999998</v>
      </c>
      <c r="AI111" s="1">
        <v>9.2999999999999999E-2</v>
      </c>
      <c r="AJ111" s="1">
        <v>0.25900000000000001</v>
      </c>
      <c r="AK111" s="1">
        <v>0.3</v>
      </c>
      <c r="AL111" s="1">
        <v>0.108</v>
      </c>
      <c r="AM111" s="1">
        <v>0.152</v>
      </c>
      <c r="AN111" s="1">
        <v>0.37</v>
      </c>
      <c r="AO111" s="13">
        <f t="shared" ref="AO111:AX113" si="34">S111-I111</f>
        <v>-0.23000000000000004</v>
      </c>
      <c r="AP111" s="13">
        <f t="shared" si="34"/>
        <v>7.0000000000000007E-2</v>
      </c>
      <c r="AQ111" s="13">
        <f t="shared" si="34"/>
        <v>3.9999999999999994E-2</v>
      </c>
      <c r="AR111" s="13">
        <f t="shared" si="34"/>
        <v>-0.12</v>
      </c>
      <c r="AS111" s="13">
        <f t="shared" si="34"/>
        <v>-0.32000000000000006</v>
      </c>
      <c r="AT111" s="13">
        <f t="shared" si="34"/>
        <v>-0.39</v>
      </c>
      <c r="AU111" s="11">
        <f t="shared" si="34"/>
        <v>-1.38</v>
      </c>
      <c r="AV111" s="11">
        <f t="shared" si="34"/>
        <v>0.4</v>
      </c>
      <c r="AW111" s="11">
        <f t="shared" si="34"/>
        <v>0.25</v>
      </c>
      <c r="AX111" s="11">
        <f t="shared" si="34"/>
        <v>-0.2599999999999999</v>
      </c>
      <c r="AY111" s="14">
        <f t="shared" ref="AY111:BD113" si="35">AI111-AC111</f>
        <v>1.7000000000000001E-2</v>
      </c>
      <c r="AZ111" s="14">
        <f t="shared" si="35"/>
        <v>0.186</v>
      </c>
      <c r="BA111" s="14">
        <f t="shared" si="35"/>
        <v>0.26500000000000001</v>
      </c>
      <c r="BB111" s="14">
        <f t="shared" si="35"/>
        <v>0.08</v>
      </c>
      <c r="BC111" s="14">
        <f t="shared" si="35"/>
        <v>7.0999999999999994E-2</v>
      </c>
      <c r="BD111" s="14">
        <f t="shared" si="35"/>
        <v>7.8000000000000014E-2</v>
      </c>
    </row>
    <row r="112" spans="1:56" x14ac:dyDescent="0.3">
      <c r="A112" s="1">
        <v>2</v>
      </c>
      <c r="B112" s="1">
        <v>1</v>
      </c>
      <c r="C112" s="1">
        <v>36</v>
      </c>
      <c r="D112" s="12">
        <v>-6.625</v>
      </c>
      <c r="E112" s="1">
        <v>519</v>
      </c>
      <c r="F112" s="11">
        <v>6.5</v>
      </c>
      <c r="G112" s="12">
        <v>44.625</v>
      </c>
      <c r="H112" s="12">
        <v>24.94</v>
      </c>
      <c r="I112" s="1">
        <v>0.57999999999999996</v>
      </c>
      <c r="J112" s="16">
        <v>-0.02</v>
      </c>
      <c r="K112" s="16">
        <v>0</v>
      </c>
      <c r="L112" s="16">
        <v>0.31</v>
      </c>
      <c r="M112" s="16">
        <v>0.65</v>
      </c>
      <c r="N112" s="16">
        <v>1.02</v>
      </c>
      <c r="O112" s="1">
        <v>-0.14000000000000001</v>
      </c>
      <c r="P112" s="1">
        <v>1</v>
      </c>
      <c r="Q112" s="1">
        <v>1.43</v>
      </c>
      <c r="R112" s="1">
        <v>0.12</v>
      </c>
      <c r="S112" s="1">
        <v>-0.15</v>
      </c>
      <c r="T112" s="16">
        <v>0</v>
      </c>
      <c r="U112" s="16">
        <v>-0.09</v>
      </c>
      <c r="V112" s="16">
        <v>-0.14000000000000001</v>
      </c>
      <c r="W112" s="16">
        <v>0</v>
      </c>
      <c r="X112" s="16">
        <v>-0.28000000000000003</v>
      </c>
      <c r="Y112" s="1">
        <v>-1.1499999999999999</v>
      </c>
      <c r="Z112" s="1">
        <v>7.0000000000000007E-2</v>
      </c>
      <c r="AA112" s="1">
        <v>1.35</v>
      </c>
      <c r="AB112" s="1">
        <v>-0.92</v>
      </c>
      <c r="AC112" s="1">
        <v>4.3999999999999997E-2</v>
      </c>
      <c r="AD112" s="1">
        <v>0.20300000000000001</v>
      </c>
      <c r="AE112" s="1">
        <v>0.123</v>
      </c>
      <c r="AF112" s="1">
        <v>6.7000000000000004E-2</v>
      </c>
      <c r="AG112" s="1">
        <v>0.10299999999999999</v>
      </c>
      <c r="AH112" s="1">
        <v>0.34799999999999998</v>
      </c>
      <c r="AI112" s="1">
        <v>3.2000000000000001E-2</v>
      </c>
      <c r="AJ112" s="1">
        <v>0.246</v>
      </c>
      <c r="AK112" s="1">
        <v>0.23100000000000001</v>
      </c>
      <c r="AL112" s="1">
        <v>3.5999999999999997E-2</v>
      </c>
      <c r="AM112" s="1">
        <v>9.9000000000000005E-2</v>
      </c>
      <c r="AN112" s="1">
        <v>0.47</v>
      </c>
      <c r="AO112" s="13">
        <f t="shared" si="34"/>
        <v>-0.73</v>
      </c>
      <c r="AP112" s="13">
        <f t="shared" si="34"/>
        <v>0.02</v>
      </c>
      <c r="AQ112" s="13">
        <f t="shared" si="34"/>
        <v>-0.09</v>
      </c>
      <c r="AR112" s="13">
        <f t="shared" si="34"/>
        <v>-0.45</v>
      </c>
      <c r="AS112" s="13">
        <f t="shared" si="34"/>
        <v>-0.65</v>
      </c>
      <c r="AT112" s="13">
        <f t="shared" si="34"/>
        <v>-1.3</v>
      </c>
      <c r="AU112" s="11">
        <f t="shared" si="34"/>
        <v>-1.0099999999999998</v>
      </c>
      <c r="AV112" s="11">
        <f t="shared" si="34"/>
        <v>-0.92999999999999994</v>
      </c>
      <c r="AW112" s="11">
        <f t="shared" si="34"/>
        <v>-7.9999999999999849E-2</v>
      </c>
      <c r="AX112" s="11">
        <f t="shared" si="34"/>
        <v>-1.04</v>
      </c>
      <c r="AY112" s="14">
        <f t="shared" si="35"/>
        <v>-1.1999999999999997E-2</v>
      </c>
      <c r="AZ112" s="14">
        <f t="shared" si="35"/>
        <v>4.2999999999999983E-2</v>
      </c>
      <c r="BA112" s="14">
        <f t="shared" si="35"/>
        <v>0.10800000000000001</v>
      </c>
      <c r="BB112" s="14">
        <f t="shared" si="35"/>
        <v>-3.1000000000000007E-2</v>
      </c>
      <c r="BC112" s="14">
        <f t="shared" si="35"/>
        <v>-3.9999999999999897E-3</v>
      </c>
      <c r="BD112" s="14">
        <f t="shared" si="35"/>
        <v>0.122</v>
      </c>
    </row>
    <row r="113" spans="1:56" x14ac:dyDescent="0.3">
      <c r="A113" s="1">
        <v>2</v>
      </c>
      <c r="B113" s="1">
        <v>2</v>
      </c>
      <c r="C113" s="1">
        <v>26</v>
      </c>
      <c r="D113" s="12">
        <v>-7.5</v>
      </c>
      <c r="E113" s="1">
        <v>579</v>
      </c>
      <c r="F113" s="11">
        <v>6.5</v>
      </c>
      <c r="G113" s="12">
        <v>40.685000000000002</v>
      </c>
      <c r="H113" s="12">
        <v>28.25</v>
      </c>
      <c r="I113" s="1">
        <v>0.4</v>
      </c>
      <c r="J113" s="16">
        <v>-2.0748398609571159E-2</v>
      </c>
      <c r="K113" s="16">
        <v>-5.9890898494867298E-2</v>
      </c>
      <c r="L113" s="16">
        <v>0.16760628415680826</v>
      </c>
      <c r="M113" s="16">
        <v>0.40477497878756624</v>
      </c>
      <c r="N113" s="16">
        <v>0.82780115658378361</v>
      </c>
      <c r="O113" s="1">
        <v>-0.06</v>
      </c>
      <c r="P113" s="1">
        <v>0.78</v>
      </c>
      <c r="Q113" s="1">
        <v>0.54</v>
      </c>
      <c r="R113" s="1">
        <v>0.44</v>
      </c>
      <c r="S113" s="1">
        <v>0.28999999999999998</v>
      </c>
      <c r="T113" s="16">
        <v>4.5488024435572254E-2</v>
      </c>
      <c r="U113" s="16">
        <v>2.3369755455575882E-2</v>
      </c>
      <c r="V113" s="16">
        <v>0.16276392939311296</v>
      </c>
      <c r="W113" s="16">
        <v>0.39472904068981324</v>
      </c>
      <c r="X113" s="16">
        <v>0.46958595745220721</v>
      </c>
      <c r="Y113" s="1">
        <v>-0.09</v>
      </c>
      <c r="Z113" s="1">
        <v>0.69</v>
      </c>
      <c r="AA113" s="1">
        <v>1.4</v>
      </c>
      <c r="AB113" s="1">
        <v>-0.8</v>
      </c>
      <c r="AC113" s="1">
        <v>0.16500000000000001</v>
      </c>
      <c r="AD113" s="1">
        <v>7.0000000000000001E-3</v>
      </c>
      <c r="AE113" s="1">
        <v>2.1999999999999999E-2</v>
      </c>
      <c r="AF113" s="1">
        <v>2E-3</v>
      </c>
      <c r="AG113" s="1">
        <v>0.122</v>
      </c>
      <c r="AH113" s="1">
        <v>0.47299999999999998</v>
      </c>
      <c r="AI113" s="1">
        <v>0.39600000000000002</v>
      </c>
      <c r="AJ113" s="1">
        <v>0.88100000000000001</v>
      </c>
      <c r="AK113" s="1">
        <v>0.45</v>
      </c>
      <c r="AL113" s="1">
        <v>3.3000000000000002E-2</v>
      </c>
      <c r="AM113" s="1">
        <v>0.214</v>
      </c>
      <c r="AN113" s="1">
        <v>0.32600000000000001</v>
      </c>
      <c r="AO113" s="13">
        <f t="shared" si="34"/>
        <v>-0.11000000000000004</v>
      </c>
      <c r="AP113" s="13">
        <f t="shared" si="34"/>
        <v>6.6236423045143406E-2</v>
      </c>
      <c r="AQ113" s="13">
        <f t="shared" si="34"/>
        <v>8.3260653950443186E-2</v>
      </c>
      <c r="AR113" s="13">
        <f t="shared" si="34"/>
        <v>-4.8423547636952946E-3</v>
      </c>
      <c r="AS113" s="13">
        <f t="shared" si="34"/>
        <v>-1.0045938097753004E-2</v>
      </c>
      <c r="AT113" s="13">
        <f t="shared" si="34"/>
        <v>-0.3582151991315764</v>
      </c>
      <c r="AU113" s="11">
        <f t="shared" si="34"/>
        <v>-0.03</v>
      </c>
      <c r="AV113" s="11">
        <f t="shared" si="34"/>
        <v>-9.000000000000008E-2</v>
      </c>
      <c r="AW113" s="11">
        <f t="shared" si="34"/>
        <v>0.85999999999999988</v>
      </c>
      <c r="AX113" s="11">
        <f t="shared" si="34"/>
        <v>-1.24</v>
      </c>
      <c r="AY113" s="14">
        <f t="shared" si="35"/>
        <v>0.23100000000000001</v>
      </c>
      <c r="AZ113" s="14">
        <f t="shared" si="35"/>
        <v>0.874</v>
      </c>
      <c r="BA113" s="14">
        <f t="shared" si="35"/>
        <v>0.42799999999999999</v>
      </c>
      <c r="BB113" s="14">
        <f t="shared" si="35"/>
        <v>3.1E-2</v>
      </c>
      <c r="BC113" s="14">
        <f t="shared" si="35"/>
        <v>9.1999999999999998E-2</v>
      </c>
      <c r="BD113" s="14">
        <f t="shared" si="35"/>
        <v>-0.14699999999999996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两组整合到一个表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莉</dc:creator>
  <cp:lastModifiedBy>缘宝</cp:lastModifiedBy>
  <dcterms:created xsi:type="dcterms:W3CDTF">2022-03-20T14:36:00Z</dcterms:created>
  <dcterms:modified xsi:type="dcterms:W3CDTF">2023-06-09T05:2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3963C2002E46C68DDE0C1AAAA97C99</vt:lpwstr>
  </property>
  <property fmtid="{D5CDD505-2E9C-101B-9397-08002B2CF9AE}" pid="3" name="KSOProductBuildVer">
    <vt:lpwstr>2052-11.1.0.14309</vt:lpwstr>
  </property>
</Properties>
</file>